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D:\博士\文献\写SPT ALC文章\ALC\For submission\NC\Revision 3 出版前的修改\"/>
    </mc:Choice>
  </mc:AlternateContent>
  <xr:revisionPtr revIDLastSave="0" documentId="13_ncr:1_{D3A2F933-3016-4B56-9528-D1460B8B03AA}" xr6:coauthVersionLast="47" xr6:coauthVersionMax="47" xr10:uidLastSave="{00000000-0000-0000-0000-000000000000}"/>
  <bookViews>
    <workbookView xWindow="-110" yWindow="-110" windowWidth="19420" windowHeight="10560" xr2:uid="{00000000-000D-0000-FFFF-FFFF00000000}"/>
  </bookViews>
  <sheets>
    <sheet name="Fig. 1d-e, k" sheetId="3" r:id="rId1"/>
    <sheet name="Fig. 2k" sheetId="5" r:id="rId2"/>
    <sheet name="Fig. 3a-f" sheetId="6" r:id="rId3"/>
    <sheet name="Fig. 4c, f" sheetId="4" r:id="rId4"/>
    <sheet name="Fig. 5d-e, g-j" sheetId="9" r:id="rId5"/>
    <sheet name="Fig. 6b-d" sheetId="1" r:id="rId6"/>
    <sheet name="Supplementary Fig. 2c, e-f" sheetId="8" r:id="rId7"/>
    <sheet name="Supplementary Fig. 6a-c" sheetId="7" r:id="rId8"/>
    <sheet name="Supplementary Fig. 7c" sheetId="2" r:id="rId9"/>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D137" i="1" l="1"/>
  <c r="C136" i="1"/>
  <c r="D13" i="1"/>
  <c r="D343" i="9"/>
  <c r="C101" i="9"/>
  <c r="I57" i="9"/>
  <c r="I54" i="9"/>
  <c r="J51" i="9"/>
  <c r="I51" i="9"/>
  <c r="D43" i="9" l="1"/>
  <c r="C43" i="9"/>
  <c r="D12" i="9"/>
  <c r="C12" i="9"/>
  <c r="C27" i="4"/>
  <c r="C12" i="4"/>
  <c r="C11" i="4"/>
  <c r="F15" i="5" l="1"/>
  <c r="G6" i="5"/>
  <c r="F6" i="5"/>
  <c r="F50" i="3"/>
  <c r="D50" i="3"/>
  <c r="D27" i="8"/>
  <c r="G50" i="3"/>
  <c r="G49" i="3"/>
  <c r="C49" i="3"/>
  <c r="K15" i="3"/>
  <c r="O12" i="8" l="1"/>
  <c r="E12" i="8"/>
  <c r="E13" i="8"/>
  <c r="D12" i="8"/>
  <c r="F67" i="6"/>
  <c r="G67" i="6"/>
  <c r="H67" i="6"/>
  <c r="I67" i="6"/>
  <c r="E67" i="6"/>
  <c r="F66" i="6"/>
  <c r="G66" i="6"/>
  <c r="H66" i="6"/>
  <c r="I66" i="6"/>
  <c r="E66" i="6"/>
  <c r="F51" i="6"/>
  <c r="G51" i="6"/>
  <c r="H51" i="6"/>
  <c r="I51" i="6"/>
  <c r="E51" i="6"/>
  <c r="F50" i="6"/>
  <c r="G50" i="6"/>
  <c r="H50" i="6"/>
  <c r="I50" i="6"/>
  <c r="E50" i="6"/>
  <c r="D50" i="7"/>
  <c r="E50" i="7"/>
  <c r="F50" i="7"/>
  <c r="G50" i="7"/>
  <c r="D51" i="7"/>
  <c r="E51" i="7"/>
  <c r="F51" i="7"/>
  <c r="G51" i="7"/>
  <c r="L10" i="3" l="1"/>
  <c r="L9" i="3"/>
  <c r="L8" i="3"/>
  <c r="D15" i="7" l="1"/>
  <c r="J13" i="8"/>
  <c r="J12" i="8"/>
  <c r="J54" i="9"/>
  <c r="C44" i="9" l="1"/>
  <c r="E43" i="9"/>
  <c r="H9" i="5"/>
  <c r="J9" i="5" s="1"/>
  <c r="G9" i="5"/>
  <c r="F9" i="5"/>
  <c r="H6" i="5"/>
  <c r="I6" i="5"/>
  <c r="J6" i="5"/>
  <c r="I9" i="5" l="1"/>
  <c r="G32" i="3"/>
  <c r="D15" i="3"/>
  <c r="D49" i="3"/>
  <c r="E49" i="3"/>
  <c r="F49" i="3"/>
  <c r="H49" i="3"/>
  <c r="I49" i="3"/>
  <c r="C50" i="3"/>
  <c r="E50" i="3"/>
  <c r="H50" i="3"/>
  <c r="I50" i="3"/>
  <c r="E102" i="9" l="1"/>
  <c r="D102" i="9"/>
  <c r="C102" i="9"/>
  <c r="D101" i="9"/>
  <c r="E101" i="9"/>
  <c r="C344" i="9"/>
  <c r="D344" i="9"/>
  <c r="E344" i="9"/>
  <c r="E343" i="9"/>
  <c r="C343" i="9"/>
  <c r="E57" i="9"/>
  <c r="F57" i="9"/>
  <c r="G57" i="9"/>
  <c r="D57" i="9"/>
  <c r="E54" i="9"/>
  <c r="F54" i="9"/>
  <c r="G54" i="9"/>
  <c r="H54" i="9"/>
  <c r="D54" i="9"/>
  <c r="E51" i="9"/>
  <c r="F51" i="9"/>
  <c r="G51" i="9"/>
  <c r="H51" i="9"/>
  <c r="D51" i="9"/>
  <c r="E13" i="9"/>
  <c r="D13" i="9"/>
  <c r="C13" i="9"/>
  <c r="E12" i="9"/>
  <c r="J57" i="9" l="1"/>
  <c r="I13" i="1"/>
  <c r="I14" i="1"/>
  <c r="D44" i="9" l="1"/>
  <c r="E44" i="9"/>
  <c r="F13" i="8" l="1"/>
  <c r="G13" i="8"/>
  <c r="H13" i="8"/>
  <c r="I13" i="8"/>
  <c r="K13" i="8"/>
  <c r="L13" i="8"/>
  <c r="M13" i="8"/>
  <c r="N13" i="8"/>
  <c r="O13" i="8"/>
  <c r="D13" i="8"/>
  <c r="F12" i="8"/>
  <c r="G12" i="8"/>
  <c r="H12" i="8"/>
  <c r="I12" i="8"/>
  <c r="K12" i="8"/>
  <c r="L12" i="8"/>
  <c r="M12" i="8"/>
  <c r="N12" i="8"/>
  <c r="G39" i="8"/>
  <c r="F39" i="8"/>
  <c r="E39" i="8"/>
  <c r="D39" i="8"/>
  <c r="G38" i="8"/>
  <c r="F38" i="8"/>
  <c r="E38" i="8"/>
  <c r="D38" i="8"/>
  <c r="G28" i="8" l="1"/>
  <c r="F28" i="8"/>
  <c r="E28" i="8"/>
  <c r="D28" i="8"/>
  <c r="G27" i="8"/>
  <c r="F27" i="8"/>
  <c r="E27" i="8"/>
  <c r="G33" i="7"/>
  <c r="F33" i="7"/>
  <c r="E33" i="7"/>
  <c r="D33" i="7"/>
  <c r="G32" i="7"/>
  <c r="F32" i="7"/>
  <c r="E32" i="7"/>
  <c r="D32" i="7"/>
  <c r="D16" i="7" l="1"/>
  <c r="G16" i="7"/>
  <c r="F16" i="7"/>
  <c r="E16" i="7"/>
  <c r="G15" i="7"/>
  <c r="F15" i="7"/>
  <c r="E15" i="7"/>
  <c r="F27" i="4" l="1"/>
  <c r="F11" i="4" l="1"/>
  <c r="F84" i="6"/>
  <c r="G84" i="6"/>
  <c r="H84" i="6"/>
  <c r="E84" i="6"/>
  <c r="F83" i="6"/>
  <c r="G83" i="6"/>
  <c r="H83" i="6"/>
  <c r="E83" i="6"/>
  <c r="H100" i="6"/>
  <c r="G100" i="6"/>
  <c r="F100" i="6"/>
  <c r="E100" i="6"/>
  <c r="H99" i="6"/>
  <c r="G99" i="6"/>
  <c r="F99" i="6"/>
  <c r="E99" i="6"/>
  <c r="E33" i="6" l="1"/>
  <c r="E32" i="6"/>
  <c r="H33" i="6"/>
  <c r="G33" i="6"/>
  <c r="F33" i="6"/>
  <c r="H32" i="6"/>
  <c r="G32" i="6"/>
  <c r="F32" i="6"/>
  <c r="H16" i="6"/>
  <c r="G16" i="6"/>
  <c r="F16" i="6"/>
  <c r="E16" i="6"/>
  <c r="H15" i="6"/>
  <c r="G15" i="6"/>
  <c r="F15" i="6"/>
  <c r="E15" i="6"/>
  <c r="H15" i="5" l="1"/>
  <c r="G15" i="5"/>
  <c r="H12" i="5"/>
  <c r="G12" i="5"/>
  <c r="F12" i="5"/>
  <c r="I15" i="5" l="1"/>
  <c r="J15" i="5"/>
  <c r="J12" i="5"/>
  <c r="I12" i="5"/>
  <c r="E32" i="3"/>
  <c r="F32" i="3"/>
  <c r="D32" i="3"/>
  <c r="E31" i="3"/>
  <c r="F31" i="3"/>
  <c r="G31" i="3"/>
  <c r="D31" i="3"/>
  <c r="E16" i="3"/>
  <c r="F16" i="3"/>
  <c r="G16" i="3"/>
  <c r="H16" i="3"/>
  <c r="I16" i="3"/>
  <c r="J16" i="3"/>
  <c r="K16" i="3"/>
  <c r="L16" i="3"/>
  <c r="D16" i="3"/>
  <c r="E15" i="3"/>
  <c r="F15" i="3"/>
  <c r="G15" i="3"/>
  <c r="H15" i="3"/>
  <c r="I15" i="3"/>
  <c r="J15" i="3"/>
  <c r="L15" i="3"/>
  <c r="D28" i="4" l="1"/>
  <c r="E28" i="4"/>
  <c r="F28" i="4"/>
  <c r="G28" i="4"/>
  <c r="H28" i="4"/>
  <c r="I28" i="4"/>
  <c r="C28" i="4"/>
  <c r="D27" i="4"/>
  <c r="E27" i="4"/>
  <c r="G27" i="4"/>
  <c r="H27" i="4"/>
  <c r="I27" i="4"/>
  <c r="I12" i="4"/>
  <c r="H12" i="4"/>
  <c r="G12" i="4"/>
  <c r="F12" i="4"/>
  <c r="E12" i="4"/>
  <c r="D12" i="4"/>
  <c r="I11" i="4"/>
  <c r="H11" i="4"/>
  <c r="G11" i="4"/>
  <c r="E11" i="4"/>
  <c r="D11" i="4"/>
  <c r="J50" i="3"/>
  <c r="K50" i="3"/>
  <c r="L50" i="3"/>
  <c r="J49" i="3"/>
  <c r="K49" i="3"/>
  <c r="L49" i="3"/>
  <c r="H14" i="2"/>
  <c r="G14" i="2"/>
  <c r="H13" i="2"/>
  <c r="G13" i="2"/>
  <c r="E137" i="1"/>
  <c r="C137" i="1"/>
  <c r="D136" i="1"/>
  <c r="E136" i="1"/>
  <c r="I261" i="1" l="1"/>
  <c r="I262" i="1" s="1"/>
  <c r="J261" i="1"/>
  <c r="J262" i="1" s="1"/>
  <c r="H261" i="1"/>
  <c r="H262" i="1" s="1"/>
  <c r="H14" i="1" l="1"/>
  <c r="G14" i="1"/>
  <c r="F14" i="1"/>
  <c r="E14" i="1"/>
  <c r="D14" i="1"/>
  <c r="C14" i="1"/>
  <c r="H13" i="1"/>
  <c r="G13" i="1"/>
  <c r="F13" i="1"/>
  <c r="E13" i="1"/>
  <c r="C13" i="1"/>
</calcChain>
</file>

<file path=xl/sharedStrings.xml><?xml version="1.0" encoding="utf-8"?>
<sst xmlns="http://schemas.openxmlformats.org/spreadsheetml/2006/main" count="455" uniqueCount="229">
  <si>
    <t>AVG</t>
  </si>
  <si>
    <t>S.D.</t>
  </si>
  <si>
    <t>P-value</t>
  </si>
  <si>
    <t>AVG</t>
    <phoneticPr fontId="1" type="noConversion"/>
  </si>
  <si>
    <t>S.D.</t>
    <phoneticPr fontId="1" type="noConversion"/>
  </si>
  <si>
    <t>P-value</t>
    <phoneticPr fontId="1" type="noConversion"/>
  </si>
  <si>
    <t>WT (n=240)</t>
    <phoneticPr fontId="1" type="noConversion"/>
  </si>
  <si>
    <t>WT (n=9)</t>
    <phoneticPr fontId="1" type="noConversion"/>
  </si>
  <si>
    <t>WT (n=115)</t>
    <phoneticPr fontId="1" type="noConversion"/>
  </si>
  <si>
    <t>LUC/REN Ratio</t>
    <phoneticPr fontId="1" type="noConversion"/>
  </si>
  <si>
    <t>Effector</t>
    <phoneticPr fontId="1" type="noConversion"/>
  </si>
  <si>
    <t>Reporter</t>
    <phoneticPr fontId="1" type="noConversion"/>
  </si>
  <si>
    <t>Empty</t>
    <phoneticPr fontId="1" type="noConversion"/>
  </si>
  <si>
    <t>CsALC</t>
    <phoneticPr fontId="1" type="noConversion"/>
  </si>
  <si>
    <r>
      <t>p</t>
    </r>
    <r>
      <rPr>
        <i/>
        <sz val="11"/>
        <color theme="1"/>
        <rFont val="等线"/>
        <family val="3"/>
        <charset val="134"/>
        <scheme val="minor"/>
      </rPr>
      <t>CsRALF19</t>
    </r>
    <phoneticPr fontId="1" type="noConversion"/>
  </si>
  <si>
    <r>
      <t>pCs</t>
    </r>
    <r>
      <rPr>
        <i/>
        <sz val="11"/>
        <color theme="1"/>
        <rFont val="等线"/>
        <family val="3"/>
        <charset val="134"/>
        <scheme val="minor"/>
      </rPr>
      <t>RALF19</t>
    </r>
    <phoneticPr fontId="1" type="noConversion"/>
  </si>
  <si>
    <t>AVR</t>
    <phoneticPr fontId="1" type="noConversion"/>
  </si>
  <si>
    <t>S.D.</t>
    <phoneticPr fontId="1" type="noConversion"/>
  </si>
  <si>
    <r>
      <t>p</t>
    </r>
    <r>
      <rPr>
        <i/>
        <sz val="11"/>
        <color theme="1"/>
        <rFont val="等线"/>
        <family val="3"/>
        <charset val="134"/>
        <scheme val="minor"/>
      </rPr>
      <t>CsRALF4</t>
    </r>
    <phoneticPr fontId="1" type="noConversion"/>
  </si>
  <si>
    <r>
      <t>pCs</t>
    </r>
    <r>
      <rPr>
        <i/>
        <sz val="11"/>
        <color theme="1"/>
        <rFont val="等线"/>
        <family val="3"/>
        <charset val="134"/>
        <scheme val="minor"/>
      </rPr>
      <t>RALF4</t>
    </r>
    <phoneticPr fontId="1" type="noConversion"/>
  </si>
  <si>
    <t>No.</t>
    <phoneticPr fontId="1" type="noConversion"/>
  </si>
  <si>
    <t>Seed number per fruit</t>
    <phoneticPr fontId="1" type="noConversion"/>
  </si>
  <si>
    <t>P-value</t>
    <phoneticPr fontId="1" type="noConversion"/>
  </si>
  <si>
    <t>AVG</t>
    <phoneticPr fontId="1" type="noConversion"/>
  </si>
  <si>
    <t>S.D.</t>
    <phoneticPr fontId="1" type="noConversion"/>
  </si>
  <si>
    <t>P-value</t>
    <phoneticPr fontId="1" type="noConversion"/>
  </si>
  <si>
    <t>CK</t>
  </si>
  <si>
    <t>CK</t>
    <phoneticPr fontId="1" type="noConversion"/>
  </si>
  <si>
    <t>R</t>
    <phoneticPr fontId="1" type="noConversion"/>
  </si>
  <si>
    <t>S</t>
    <phoneticPr fontId="1" type="noConversion"/>
  </si>
  <si>
    <t>T</t>
    <phoneticPr fontId="1" type="noConversion"/>
  </si>
  <si>
    <t>YL</t>
    <phoneticPr fontId="1" type="noConversion"/>
  </si>
  <si>
    <t>MB</t>
    <phoneticPr fontId="1" type="noConversion"/>
  </si>
  <si>
    <t>FB</t>
    <phoneticPr fontId="1" type="noConversion"/>
  </si>
  <si>
    <t>MF</t>
    <phoneticPr fontId="1" type="noConversion"/>
  </si>
  <si>
    <t>FF</t>
    <phoneticPr fontId="1" type="noConversion"/>
  </si>
  <si>
    <t>O</t>
    <phoneticPr fontId="1" type="noConversion"/>
  </si>
  <si>
    <t>TT</t>
    <phoneticPr fontId="1" type="noConversion"/>
  </si>
  <si>
    <t>Ovu</t>
    <phoneticPr fontId="1" type="noConversion"/>
  </si>
  <si>
    <t>Po</t>
    <phoneticPr fontId="1" type="noConversion"/>
  </si>
  <si>
    <t>PT</t>
    <phoneticPr fontId="1" type="noConversion"/>
  </si>
  <si>
    <t>Ovules targeted</t>
  </si>
  <si>
    <t>Ovules detected</t>
  </si>
  <si>
    <t>WT</t>
    <phoneticPr fontId="1" type="noConversion"/>
  </si>
  <si>
    <t>Csalc#1</t>
    <phoneticPr fontId="1" type="noConversion"/>
  </si>
  <si>
    <t>Csalc#2</t>
    <phoneticPr fontId="1" type="noConversion"/>
  </si>
  <si>
    <t>Csalc#3</t>
    <phoneticPr fontId="1" type="noConversion"/>
  </si>
  <si>
    <r>
      <rPr>
        <i/>
        <sz val="11"/>
        <color theme="1"/>
        <rFont val="等线"/>
        <family val="3"/>
        <charset val="134"/>
        <scheme val="minor"/>
      </rPr>
      <t>CsRALF4</t>
    </r>
    <r>
      <rPr>
        <sz val="11"/>
        <color theme="1"/>
        <rFont val="等线"/>
        <family val="2"/>
        <scheme val="minor"/>
      </rPr>
      <t xml:space="preserve"> expression relative to </t>
    </r>
    <r>
      <rPr>
        <i/>
        <sz val="11"/>
        <color theme="1"/>
        <rFont val="等线"/>
        <family val="3"/>
        <charset val="134"/>
        <scheme val="minor"/>
      </rPr>
      <t>CsUBI</t>
    </r>
    <phoneticPr fontId="1" type="noConversion"/>
  </si>
  <si>
    <r>
      <rPr>
        <i/>
        <sz val="11"/>
        <color theme="1"/>
        <rFont val="等线"/>
        <family val="3"/>
        <charset val="134"/>
        <scheme val="minor"/>
      </rPr>
      <t>CsRALF19</t>
    </r>
    <r>
      <rPr>
        <sz val="11"/>
        <color theme="1"/>
        <rFont val="等线"/>
        <family val="2"/>
        <scheme val="minor"/>
      </rPr>
      <t xml:space="preserve"> expression relative to </t>
    </r>
    <r>
      <rPr>
        <i/>
        <sz val="11"/>
        <color theme="1"/>
        <rFont val="等线"/>
        <family val="3"/>
        <charset val="134"/>
        <scheme val="minor"/>
      </rPr>
      <t>CsUBI</t>
    </r>
    <phoneticPr fontId="1" type="noConversion"/>
  </si>
  <si>
    <t>P-value</t>
    <phoneticPr fontId="1" type="noConversion"/>
  </si>
  <si>
    <t>CK</t>
    <phoneticPr fontId="1" type="noConversion"/>
  </si>
  <si>
    <t>WT-Ova</t>
    <phoneticPr fontId="1" type="noConversion"/>
  </si>
  <si>
    <r>
      <rPr>
        <i/>
        <sz val="11"/>
        <color theme="1"/>
        <rFont val="等线"/>
        <family val="3"/>
        <charset val="134"/>
        <scheme val="minor"/>
      </rPr>
      <t>Csalc</t>
    </r>
    <r>
      <rPr>
        <sz val="11"/>
        <color theme="1"/>
        <rFont val="等线"/>
        <family val="2"/>
        <scheme val="minor"/>
      </rPr>
      <t>#1-Ova</t>
    </r>
    <phoneticPr fontId="1" type="noConversion"/>
  </si>
  <si>
    <r>
      <rPr>
        <i/>
        <sz val="11"/>
        <color theme="1"/>
        <rFont val="等线"/>
        <family val="3"/>
        <charset val="134"/>
        <scheme val="minor"/>
      </rPr>
      <t>Csalc</t>
    </r>
    <r>
      <rPr>
        <sz val="11"/>
        <color theme="1"/>
        <rFont val="等线"/>
        <family val="2"/>
        <scheme val="minor"/>
      </rPr>
      <t>#2-Ova</t>
    </r>
    <phoneticPr fontId="1" type="noConversion"/>
  </si>
  <si>
    <r>
      <rPr>
        <i/>
        <sz val="11"/>
        <color theme="1"/>
        <rFont val="等线"/>
        <family val="3"/>
        <charset val="134"/>
        <scheme val="minor"/>
      </rPr>
      <t>Csalc</t>
    </r>
    <r>
      <rPr>
        <sz val="11"/>
        <color theme="1"/>
        <rFont val="等线"/>
        <family val="2"/>
        <scheme val="minor"/>
      </rPr>
      <t>#3-Ova</t>
    </r>
    <phoneticPr fontId="1" type="noConversion"/>
  </si>
  <si>
    <t>FB</t>
    <phoneticPr fontId="1" type="noConversion"/>
  </si>
  <si>
    <t>O</t>
    <phoneticPr fontId="1" type="noConversion"/>
  </si>
  <si>
    <t>Po</t>
    <phoneticPr fontId="1" type="noConversion"/>
  </si>
  <si>
    <t>PT</t>
    <phoneticPr fontId="1" type="noConversion"/>
  </si>
  <si>
    <r>
      <rPr>
        <i/>
        <sz val="11"/>
        <color theme="1"/>
        <rFont val="等线"/>
        <family val="3"/>
        <charset val="134"/>
        <scheme val="minor"/>
      </rPr>
      <t>CsRALF4</t>
    </r>
    <r>
      <rPr>
        <sz val="11"/>
        <color theme="1"/>
        <rFont val="等线"/>
        <family val="2"/>
        <scheme val="minor"/>
      </rPr>
      <t xml:space="preserve"> expression relative to </t>
    </r>
    <r>
      <rPr>
        <i/>
        <sz val="11"/>
        <color theme="1"/>
        <rFont val="等线"/>
        <family val="3"/>
        <charset val="134"/>
        <scheme val="minor"/>
      </rPr>
      <t xml:space="preserve">CsUBI </t>
    </r>
    <r>
      <rPr>
        <sz val="11"/>
        <color theme="1"/>
        <rFont val="等线"/>
        <family val="3"/>
        <charset val="134"/>
        <scheme val="minor"/>
      </rPr>
      <t>in cucumber different tissues</t>
    </r>
    <phoneticPr fontId="1" type="noConversion"/>
  </si>
  <si>
    <r>
      <rPr>
        <i/>
        <sz val="11"/>
        <color theme="1"/>
        <rFont val="等线"/>
        <family val="3"/>
        <charset val="134"/>
        <scheme val="minor"/>
      </rPr>
      <t>CsRALF19</t>
    </r>
    <r>
      <rPr>
        <sz val="11"/>
        <color theme="1"/>
        <rFont val="等线"/>
        <family val="2"/>
        <scheme val="minor"/>
      </rPr>
      <t xml:space="preserve"> expression relative to </t>
    </r>
    <r>
      <rPr>
        <i/>
        <sz val="11"/>
        <color theme="1"/>
        <rFont val="等线"/>
        <family val="3"/>
        <charset val="134"/>
        <scheme val="minor"/>
      </rPr>
      <t xml:space="preserve">CsUBI </t>
    </r>
    <r>
      <rPr>
        <sz val="11"/>
        <color theme="1"/>
        <rFont val="等线"/>
        <family val="3"/>
        <charset val="134"/>
        <scheme val="minor"/>
      </rPr>
      <t>in cucumber different tissues</t>
    </r>
    <phoneticPr fontId="1" type="noConversion"/>
  </si>
  <si>
    <r>
      <rPr>
        <i/>
        <sz val="11"/>
        <color theme="1"/>
        <rFont val="等线"/>
        <family val="3"/>
        <charset val="134"/>
        <scheme val="minor"/>
      </rPr>
      <t>CsALC</t>
    </r>
    <r>
      <rPr>
        <sz val="11"/>
        <color theme="1"/>
        <rFont val="等线"/>
        <family val="2"/>
        <scheme val="minor"/>
      </rPr>
      <t xml:space="preserve"> expression relative to </t>
    </r>
    <r>
      <rPr>
        <i/>
        <sz val="11"/>
        <color theme="1"/>
        <rFont val="等线"/>
        <family val="3"/>
        <charset val="134"/>
        <scheme val="minor"/>
      </rPr>
      <t>CsUBI</t>
    </r>
    <r>
      <rPr>
        <sz val="11"/>
        <color theme="1"/>
        <rFont val="等线"/>
        <family val="3"/>
        <charset val="134"/>
        <scheme val="minor"/>
      </rPr>
      <t xml:space="preserve"> in cucumber different tissues</t>
    </r>
    <phoneticPr fontId="1" type="noConversion"/>
  </si>
  <si>
    <t>Figure 2k</t>
  </si>
  <si>
    <t>WT-Sta</t>
    <phoneticPr fontId="1" type="noConversion"/>
  </si>
  <si>
    <r>
      <rPr>
        <i/>
        <sz val="11"/>
        <color theme="1"/>
        <rFont val="等线"/>
        <family val="3"/>
        <charset val="134"/>
        <scheme val="minor"/>
      </rPr>
      <t>Csalc</t>
    </r>
    <r>
      <rPr>
        <sz val="11"/>
        <color theme="1"/>
        <rFont val="等线"/>
        <family val="2"/>
        <scheme val="minor"/>
      </rPr>
      <t>#1-Sta</t>
    </r>
    <phoneticPr fontId="1" type="noConversion"/>
  </si>
  <si>
    <r>
      <rPr>
        <i/>
        <sz val="11"/>
        <color theme="1"/>
        <rFont val="等线"/>
        <family val="3"/>
        <charset val="134"/>
        <scheme val="minor"/>
      </rPr>
      <t>Csalc</t>
    </r>
    <r>
      <rPr>
        <sz val="11"/>
        <color theme="1"/>
        <rFont val="等线"/>
        <family val="2"/>
        <scheme val="minor"/>
      </rPr>
      <t>#2-Sta</t>
    </r>
    <phoneticPr fontId="1" type="noConversion"/>
  </si>
  <si>
    <r>
      <rPr>
        <i/>
        <sz val="11"/>
        <color theme="1"/>
        <rFont val="等线"/>
        <family val="3"/>
        <charset val="134"/>
        <scheme val="minor"/>
      </rPr>
      <t>Csalc</t>
    </r>
    <r>
      <rPr>
        <sz val="11"/>
        <color theme="1"/>
        <rFont val="等线"/>
        <family val="2"/>
        <scheme val="minor"/>
      </rPr>
      <t>#3-Sta</t>
    </r>
    <phoneticPr fontId="1" type="noConversion"/>
  </si>
  <si>
    <r>
      <rPr>
        <i/>
        <sz val="11"/>
        <color theme="1"/>
        <rFont val="等线"/>
        <family val="3"/>
        <charset val="134"/>
        <scheme val="minor"/>
      </rPr>
      <t xml:space="preserve">CsSPT </t>
    </r>
    <r>
      <rPr>
        <sz val="11"/>
        <color theme="1"/>
        <rFont val="等线"/>
        <family val="2"/>
        <scheme val="minor"/>
      </rPr>
      <t xml:space="preserve">expression relative to </t>
    </r>
    <r>
      <rPr>
        <i/>
        <sz val="11"/>
        <color theme="1"/>
        <rFont val="等线"/>
        <family val="3"/>
        <charset val="134"/>
        <scheme val="minor"/>
      </rPr>
      <t>CsUBI</t>
    </r>
    <phoneticPr fontId="1" type="noConversion"/>
  </si>
  <si>
    <t>WT (n=6)</t>
    <phoneticPr fontId="1" type="noConversion"/>
  </si>
  <si>
    <r>
      <rPr>
        <i/>
        <sz val="11"/>
        <color theme="1"/>
        <rFont val="等线"/>
        <family val="3"/>
        <charset val="134"/>
        <scheme val="minor"/>
      </rPr>
      <t>Csalc</t>
    </r>
    <r>
      <rPr>
        <sz val="11"/>
        <color theme="1"/>
        <rFont val="等线"/>
        <family val="2"/>
        <scheme val="minor"/>
      </rPr>
      <t>#1 (n=3)</t>
    </r>
    <phoneticPr fontId="1" type="noConversion"/>
  </si>
  <si>
    <r>
      <rPr>
        <i/>
        <sz val="11"/>
        <color theme="1"/>
        <rFont val="等线"/>
        <family val="3"/>
        <charset val="134"/>
        <scheme val="minor"/>
      </rPr>
      <t>Csalc</t>
    </r>
    <r>
      <rPr>
        <sz val="11"/>
        <color theme="1"/>
        <rFont val="等线"/>
        <family val="2"/>
        <scheme val="minor"/>
      </rPr>
      <t>#2 (n=3)</t>
    </r>
    <phoneticPr fontId="1" type="noConversion"/>
  </si>
  <si>
    <r>
      <rPr>
        <i/>
        <sz val="11"/>
        <color theme="1"/>
        <rFont val="等线"/>
        <family val="3"/>
        <charset val="134"/>
        <scheme val="minor"/>
      </rPr>
      <t>Csalc</t>
    </r>
    <r>
      <rPr>
        <sz val="11"/>
        <color theme="1"/>
        <rFont val="等线"/>
        <family val="2"/>
        <scheme val="minor"/>
      </rPr>
      <t>#3 (n=3)</t>
    </r>
    <phoneticPr fontId="1" type="noConversion"/>
  </si>
  <si>
    <t>WT (n=3)</t>
    <phoneticPr fontId="1" type="noConversion"/>
  </si>
  <si>
    <t>WT (mm)</t>
    <phoneticPr fontId="1" type="noConversion"/>
  </si>
  <si>
    <r>
      <rPr>
        <i/>
        <sz val="11"/>
        <color theme="1"/>
        <rFont val="等线"/>
        <family val="3"/>
        <charset val="134"/>
        <scheme val="minor"/>
      </rPr>
      <t>Csalc</t>
    </r>
    <r>
      <rPr>
        <sz val="11"/>
        <color theme="1"/>
        <rFont val="等线"/>
        <family val="2"/>
        <scheme val="minor"/>
      </rPr>
      <t>#1 (mm)</t>
    </r>
    <phoneticPr fontId="1" type="noConversion"/>
  </si>
  <si>
    <r>
      <rPr>
        <i/>
        <sz val="11"/>
        <color theme="1"/>
        <rFont val="等线"/>
        <family val="3"/>
        <charset val="134"/>
        <scheme val="minor"/>
      </rPr>
      <t>Csalc</t>
    </r>
    <r>
      <rPr>
        <sz val="11"/>
        <color theme="1"/>
        <rFont val="等线"/>
        <family val="2"/>
        <scheme val="minor"/>
      </rPr>
      <t>#2 (mm)</t>
    </r>
    <phoneticPr fontId="1" type="noConversion"/>
  </si>
  <si>
    <r>
      <rPr>
        <i/>
        <sz val="11"/>
        <color theme="1"/>
        <rFont val="等线"/>
        <family val="3"/>
        <charset val="134"/>
        <scheme val="minor"/>
      </rPr>
      <t>Csalc</t>
    </r>
    <r>
      <rPr>
        <sz val="11"/>
        <color theme="1"/>
        <rFont val="等线"/>
        <family val="2"/>
        <scheme val="minor"/>
      </rPr>
      <t>#3 (mm)</t>
    </r>
    <phoneticPr fontId="1" type="noConversion"/>
  </si>
  <si>
    <t>0 DAA (n=6)</t>
    <phoneticPr fontId="1" type="noConversion"/>
  </si>
  <si>
    <t>10 DAA (n=4)</t>
    <phoneticPr fontId="1" type="noConversion"/>
  </si>
  <si>
    <t>Ripe Fruit (n=4)</t>
    <phoneticPr fontId="1" type="noConversion"/>
  </si>
  <si>
    <t>0 DAA (n=5)</t>
    <phoneticPr fontId="1" type="noConversion"/>
  </si>
  <si>
    <r>
      <rPr>
        <i/>
        <sz val="11"/>
        <color theme="1"/>
        <rFont val="等线"/>
        <family val="3"/>
        <charset val="134"/>
        <scheme val="minor"/>
      </rPr>
      <t>Csralf4</t>
    </r>
    <r>
      <rPr>
        <sz val="11"/>
        <color theme="1"/>
        <rFont val="等线"/>
        <family val="2"/>
        <scheme val="minor"/>
      </rPr>
      <t>#1 (n=3)</t>
    </r>
    <phoneticPr fontId="1" type="noConversion"/>
  </si>
  <si>
    <r>
      <rPr>
        <i/>
        <sz val="11"/>
        <color theme="1"/>
        <rFont val="等线"/>
        <family val="3"/>
        <charset val="134"/>
        <scheme val="minor"/>
      </rPr>
      <t>Csralf4</t>
    </r>
    <r>
      <rPr>
        <sz val="11"/>
        <color theme="1"/>
        <rFont val="等线"/>
        <family val="2"/>
        <scheme val="minor"/>
      </rPr>
      <t>#2 (n=3)</t>
    </r>
    <phoneticPr fontId="1" type="noConversion"/>
  </si>
  <si>
    <r>
      <rPr>
        <i/>
        <sz val="11"/>
        <color theme="1"/>
        <rFont val="等线"/>
        <family val="3"/>
        <charset val="134"/>
        <scheme val="minor"/>
      </rPr>
      <t>Csralf19</t>
    </r>
    <r>
      <rPr>
        <sz val="11"/>
        <color theme="1"/>
        <rFont val="等线"/>
        <family val="2"/>
        <scheme val="minor"/>
      </rPr>
      <t>#1 (n=3)</t>
    </r>
    <phoneticPr fontId="1" type="noConversion"/>
  </si>
  <si>
    <r>
      <rPr>
        <i/>
        <sz val="11"/>
        <color theme="1"/>
        <rFont val="等线"/>
        <family val="3"/>
        <charset val="134"/>
        <scheme val="minor"/>
      </rPr>
      <t>Csralf19</t>
    </r>
    <r>
      <rPr>
        <sz val="11"/>
        <color theme="1"/>
        <rFont val="等线"/>
        <family val="2"/>
        <scheme val="minor"/>
      </rPr>
      <t>#2 (n=3)</t>
    </r>
    <phoneticPr fontId="1" type="noConversion"/>
  </si>
  <si>
    <r>
      <rPr>
        <i/>
        <sz val="11"/>
        <color theme="1"/>
        <rFont val="等线"/>
        <family val="3"/>
        <charset val="134"/>
        <scheme val="minor"/>
      </rPr>
      <t>Csralf4 Csralf19</t>
    </r>
    <r>
      <rPr>
        <sz val="11"/>
        <color theme="1"/>
        <rFont val="等线"/>
        <family val="2"/>
        <scheme val="minor"/>
      </rPr>
      <t>#1 (n=3)</t>
    </r>
    <phoneticPr fontId="1" type="noConversion"/>
  </si>
  <si>
    <r>
      <rPr>
        <i/>
        <sz val="11"/>
        <color theme="1"/>
        <rFont val="等线"/>
        <family val="3"/>
        <charset val="134"/>
        <scheme val="minor"/>
      </rPr>
      <t>Csralf4 Csralf19</t>
    </r>
    <r>
      <rPr>
        <sz val="11"/>
        <color theme="1"/>
        <rFont val="等线"/>
        <family val="2"/>
        <scheme val="minor"/>
      </rPr>
      <t>#2 (n=3)</t>
    </r>
    <phoneticPr fontId="1" type="noConversion"/>
  </si>
  <si>
    <t>No.</t>
    <phoneticPr fontId="1" type="noConversion"/>
  </si>
  <si>
    <t>AVG</t>
    <phoneticPr fontId="1" type="noConversion"/>
  </si>
  <si>
    <t>S.D.</t>
    <phoneticPr fontId="1" type="noConversion"/>
  </si>
  <si>
    <t>P-value</t>
    <phoneticPr fontId="1" type="noConversion"/>
  </si>
  <si>
    <t>CK</t>
    <phoneticPr fontId="1" type="noConversion"/>
  </si>
  <si>
    <r>
      <t xml:space="preserve">WT </t>
    </r>
    <r>
      <rPr>
        <sz val="11"/>
        <color theme="1"/>
        <rFont val="Wingdings 2"/>
        <family val="1"/>
        <charset val="2"/>
      </rPr>
      <t xml:space="preserve">V </t>
    </r>
    <r>
      <rPr>
        <sz val="11"/>
        <color theme="1"/>
        <rFont val="等线"/>
        <family val="3"/>
        <charset val="134"/>
        <scheme val="minor"/>
      </rPr>
      <t>(n=5)</t>
    </r>
    <phoneticPr fontId="1" type="noConversion"/>
  </si>
  <si>
    <r>
      <rPr>
        <i/>
        <sz val="11"/>
        <color theme="1"/>
        <rFont val="等线"/>
        <family val="3"/>
        <charset val="134"/>
        <scheme val="minor"/>
      </rPr>
      <t>Csalc</t>
    </r>
    <r>
      <rPr>
        <sz val="11"/>
        <color theme="1"/>
        <rFont val="等线"/>
        <family val="2"/>
        <scheme val="minor"/>
      </rPr>
      <t xml:space="preserve">#1 </t>
    </r>
    <r>
      <rPr>
        <sz val="11"/>
        <color theme="1"/>
        <rFont val="Wingdings 2"/>
        <family val="1"/>
        <charset val="2"/>
      </rPr>
      <t xml:space="preserve">V </t>
    </r>
    <r>
      <rPr>
        <sz val="11"/>
        <color theme="1"/>
        <rFont val="等线"/>
        <family val="3"/>
        <charset val="134"/>
        <scheme val="minor"/>
      </rPr>
      <t>(n=11)</t>
    </r>
    <r>
      <rPr>
        <sz val="11"/>
        <color theme="1"/>
        <rFont val="Wingdings 2"/>
        <family val="1"/>
        <charset val="2"/>
      </rPr>
      <t xml:space="preserve"> </t>
    </r>
  </si>
  <si>
    <r>
      <t xml:space="preserve">WT♀× </t>
    </r>
    <r>
      <rPr>
        <i/>
        <sz val="11"/>
        <color theme="1"/>
        <rFont val="等线"/>
        <family val="3"/>
        <charset val="134"/>
        <scheme val="minor"/>
      </rPr>
      <t>Csalc</t>
    </r>
    <r>
      <rPr>
        <sz val="11"/>
        <color theme="1"/>
        <rFont val="等线"/>
        <family val="2"/>
        <scheme val="minor"/>
      </rPr>
      <t>#1♂ (n=5)</t>
    </r>
    <phoneticPr fontId="1" type="noConversion"/>
  </si>
  <si>
    <r>
      <rPr>
        <i/>
        <sz val="11"/>
        <color theme="1"/>
        <rFont val="等线"/>
        <family val="3"/>
        <charset val="134"/>
        <scheme val="minor"/>
      </rPr>
      <t>Csalc</t>
    </r>
    <r>
      <rPr>
        <sz val="11"/>
        <color theme="1"/>
        <rFont val="等线"/>
        <family val="2"/>
        <scheme val="minor"/>
      </rPr>
      <t xml:space="preserve">#1♀×WT♂(n=10) </t>
    </r>
    <phoneticPr fontId="1" type="noConversion"/>
  </si>
  <si>
    <r>
      <t xml:space="preserve">WT♀× </t>
    </r>
    <r>
      <rPr>
        <i/>
        <sz val="11"/>
        <color theme="1"/>
        <rFont val="等线"/>
        <family val="3"/>
        <charset val="134"/>
        <scheme val="minor"/>
      </rPr>
      <t>Csalc</t>
    </r>
    <r>
      <rPr>
        <sz val="11"/>
        <color theme="1"/>
        <rFont val="等线"/>
        <family val="2"/>
        <scheme val="minor"/>
      </rPr>
      <t xml:space="preserve">#2♂(n=5) </t>
    </r>
    <phoneticPr fontId="1" type="noConversion"/>
  </si>
  <si>
    <r>
      <rPr>
        <i/>
        <sz val="11"/>
        <color theme="1"/>
        <rFont val="等线"/>
        <family val="3"/>
        <charset val="134"/>
        <scheme val="minor"/>
      </rPr>
      <t>Csalc</t>
    </r>
    <r>
      <rPr>
        <sz val="11"/>
        <color theme="1"/>
        <rFont val="等线"/>
        <family val="2"/>
        <scheme val="minor"/>
      </rPr>
      <t>#2♀×WT♂(n=7)</t>
    </r>
    <phoneticPr fontId="1" type="noConversion"/>
  </si>
  <si>
    <r>
      <t xml:space="preserve">WT♀× </t>
    </r>
    <r>
      <rPr>
        <i/>
        <sz val="11"/>
        <color theme="1"/>
        <rFont val="等线"/>
        <family val="3"/>
        <charset val="134"/>
        <scheme val="minor"/>
      </rPr>
      <t>Csalc</t>
    </r>
    <r>
      <rPr>
        <sz val="11"/>
        <color theme="1"/>
        <rFont val="等线"/>
        <family val="2"/>
        <scheme val="minor"/>
      </rPr>
      <t xml:space="preserve">#3♂ (n=5) </t>
    </r>
    <phoneticPr fontId="1" type="noConversion"/>
  </si>
  <si>
    <r>
      <rPr>
        <i/>
        <sz val="11"/>
        <color theme="1"/>
        <rFont val="等线"/>
        <family val="3"/>
        <charset val="134"/>
        <scheme val="minor"/>
      </rPr>
      <t>Csalc</t>
    </r>
    <r>
      <rPr>
        <sz val="11"/>
        <color theme="1"/>
        <rFont val="等线"/>
        <family val="2"/>
        <scheme val="minor"/>
      </rPr>
      <t>#3♀×WT♂(n=8)</t>
    </r>
    <phoneticPr fontId="1" type="noConversion"/>
  </si>
  <si>
    <r>
      <t xml:space="preserve">WT♀× </t>
    </r>
    <r>
      <rPr>
        <i/>
        <sz val="11"/>
        <color theme="1"/>
        <rFont val="等线"/>
        <family val="3"/>
        <charset val="134"/>
        <scheme val="minor"/>
      </rPr>
      <t>Csralf19</t>
    </r>
    <r>
      <rPr>
        <sz val="11"/>
        <color theme="1"/>
        <rFont val="等线"/>
        <family val="2"/>
        <scheme val="minor"/>
      </rPr>
      <t>#1♂(n=5)</t>
    </r>
    <phoneticPr fontId="1" type="noConversion"/>
  </si>
  <si>
    <r>
      <rPr>
        <i/>
        <sz val="11"/>
        <color theme="1"/>
        <rFont val="等线"/>
        <family val="3"/>
        <charset val="134"/>
        <scheme val="minor"/>
      </rPr>
      <t>Csralf19</t>
    </r>
    <r>
      <rPr>
        <sz val="11"/>
        <color theme="1"/>
        <rFont val="等线"/>
        <family val="2"/>
        <scheme val="minor"/>
      </rPr>
      <t>#1♀× WT♂(n=7)</t>
    </r>
    <phoneticPr fontId="1" type="noConversion"/>
  </si>
  <si>
    <r>
      <t xml:space="preserve">WT♀× </t>
    </r>
    <r>
      <rPr>
        <i/>
        <sz val="11"/>
        <color theme="1"/>
        <rFont val="等线"/>
        <family val="3"/>
        <charset val="134"/>
        <scheme val="minor"/>
      </rPr>
      <t>Csralf19</t>
    </r>
    <r>
      <rPr>
        <sz val="11"/>
        <color theme="1"/>
        <rFont val="等线"/>
        <family val="2"/>
        <scheme val="minor"/>
      </rPr>
      <t>#2♂(n=6)</t>
    </r>
    <phoneticPr fontId="1" type="noConversion"/>
  </si>
  <si>
    <r>
      <rPr>
        <i/>
        <sz val="11"/>
        <color theme="1"/>
        <rFont val="等线"/>
        <family val="3"/>
        <charset val="134"/>
        <scheme val="minor"/>
      </rPr>
      <t>Csralf19</t>
    </r>
    <r>
      <rPr>
        <sz val="11"/>
        <color theme="1"/>
        <rFont val="等线"/>
        <family val="2"/>
        <scheme val="minor"/>
      </rPr>
      <t>#2♀× WT♂(n=6)</t>
    </r>
    <phoneticPr fontId="1" type="noConversion"/>
  </si>
  <si>
    <t>Figure 5j</t>
    <phoneticPr fontId="1" type="noConversion"/>
  </si>
  <si>
    <t>1-1</t>
    <phoneticPr fontId="1" type="noConversion"/>
  </si>
  <si>
    <t>1-2</t>
    <phoneticPr fontId="1" type="noConversion"/>
  </si>
  <si>
    <t>1-3</t>
    <phoneticPr fontId="1" type="noConversion"/>
  </si>
  <si>
    <t>2-1</t>
    <phoneticPr fontId="1" type="noConversion"/>
  </si>
  <si>
    <t>2-2</t>
  </si>
  <si>
    <t>2-3</t>
  </si>
  <si>
    <t>3-1</t>
    <phoneticPr fontId="1" type="noConversion"/>
  </si>
  <si>
    <t>3-2</t>
  </si>
  <si>
    <t>3-3</t>
  </si>
  <si>
    <t>4-1</t>
    <phoneticPr fontId="1" type="noConversion"/>
  </si>
  <si>
    <t>4-2</t>
  </si>
  <si>
    <t>4-3</t>
  </si>
  <si>
    <t>5-1</t>
    <phoneticPr fontId="1" type="noConversion"/>
  </si>
  <si>
    <t>5-2</t>
  </si>
  <si>
    <t>5-3</t>
  </si>
  <si>
    <t>6-2</t>
  </si>
  <si>
    <t>6-3</t>
  </si>
  <si>
    <t>7-1</t>
    <phoneticPr fontId="1" type="noConversion"/>
  </si>
  <si>
    <t>7-2</t>
  </si>
  <si>
    <t>7-3</t>
  </si>
  <si>
    <t>8-1</t>
    <phoneticPr fontId="1" type="noConversion"/>
  </si>
  <si>
    <t>8-2</t>
  </si>
  <si>
    <t>8-3</t>
  </si>
  <si>
    <r>
      <t xml:space="preserve">WT </t>
    </r>
    <r>
      <rPr>
        <sz val="11"/>
        <color theme="1"/>
        <rFont val="Wingdings 2"/>
        <family val="1"/>
        <charset val="2"/>
      </rPr>
      <t xml:space="preserve">V </t>
    </r>
    <r>
      <rPr>
        <sz val="11"/>
        <color theme="1"/>
        <rFont val="等线"/>
        <family val="3"/>
        <charset val="134"/>
        <scheme val="minor"/>
      </rPr>
      <t>(n=8)</t>
    </r>
  </si>
  <si>
    <r>
      <rPr>
        <i/>
        <sz val="11"/>
        <color theme="1"/>
        <rFont val="等线"/>
        <family val="3"/>
        <charset val="134"/>
        <scheme val="minor"/>
      </rPr>
      <t>Csralf4 Csralf19</t>
    </r>
    <r>
      <rPr>
        <sz val="11"/>
        <color theme="1"/>
        <rFont val="等线"/>
        <family val="2"/>
        <scheme val="minor"/>
      </rPr>
      <t>#1 ♀× WT♂ (n=5)</t>
    </r>
    <phoneticPr fontId="1" type="noConversion"/>
  </si>
  <si>
    <r>
      <rPr>
        <i/>
        <sz val="11"/>
        <color theme="1"/>
        <rFont val="等线"/>
        <family val="3"/>
        <charset val="134"/>
        <scheme val="minor"/>
      </rPr>
      <t>Csralf4 Csralf19</t>
    </r>
    <r>
      <rPr>
        <sz val="11"/>
        <color theme="1"/>
        <rFont val="等线"/>
        <family val="2"/>
        <scheme val="minor"/>
      </rPr>
      <t xml:space="preserve"> #2 ♀× WT♂ (n=6)</t>
    </r>
    <phoneticPr fontId="1" type="noConversion"/>
  </si>
  <si>
    <r>
      <t xml:space="preserve">WT </t>
    </r>
    <r>
      <rPr>
        <sz val="11"/>
        <color theme="1"/>
        <rFont val="Wingdings 2"/>
        <family val="1"/>
        <charset val="2"/>
      </rPr>
      <t xml:space="preserve">V </t>
    </r>
    <r>
      <rPr>
        <sz val="11"/>
        <color theme="1"/>
        <rFont val="等线"/>
        <family val="3"/>
        <charset val="134"/>
        <scheme val="minor"/>
      </rPr>
      <t>(n=7)</t>
    </r>
  </si>
  <si>
    <r>
      <rPr>
        <i/>
        <sz val="11"/>
        <color theme="1"/>
        <rFont val="等线"/>
        <family val="3"/>
        <charset val="134"/>
        <scheme val="minor"/>
      </rPr>
      <t>Csralf4 Csralf19</t>
    </r>
    <r>
      <rPr>
        <sz val="11"/>
        <color theme="1"/>
        <rFont val="等线"/>
        <family val="2"/>
        <scheme val="minor"/>
      </rPr>
      <t>#1 ♀× WT♂ (n=6)</t>
    </r>
    <phoneticPr fontId="1" type="noConversion"/>
  </si>
  <si>
    <r>
      <t xml:space="preserve">WT </t>
    </r>
    <r>
      <rPr>
        <sz val="11"/>
        <color theme="1"/>
        <rFont val="Wingdings 2"/>
        <family val="1"/>
        <charset val="2"/>
      </rPr>
      <t xml:space="preserve">V </t>
    </r>
    <r>
      <rPr>
        <sz val="11"/>
        <color theme="1"/>
        <rFont val="等线"/>
        <family val="3"/>
        <charset val="134"/>
        <scheme val="minor"/>
      </rPr>
      <t>(n=39)</t>
    </r>
    <phoneticPr fontId="1" type="noConversion"/>
  </si>
  <si>
    <r>
      <rPr>
        <i/>
        <sz val="11"/>
        <color theme="1"/>
        <rFont val="等线"/>
        <family val="3"/>
        <charset val="134"/>
        <scheme val="minor"/>
      </rPr>
      <t>Csralf4 Csralf19</t>
    </r>
    <r>
      <rPr>
        <sz val="11"/>
        <color theme="1"/>
        <rFont val="等线"/>
        <family val="2"/>
        <scheme val="minor"/>
      </rPr>
      <t>#1 ♀× WT♂ (n=32)</t>
    </r>
    <phoneticPr fontId="1" type="noConversion"/>
  </si>
  <si>
    <r>
      <rPr>
        <i/>
        <sz val="11"/>
        <color theme="1"/>
        <rFont val="等线"/>
        <family val="3"/>
        <charset val="134"/>
        <scheme val="minor"/>
      </rPr>
      <t>Csralf4 Csralf19</t>
    </r>
    <r>
      <rPr>
        <sz val="11"/>
        <color theme="1"/>
        <rFont val="等线"/>
        <family val="2"/>
        <scheme val="minor"/>
      </rPr>
      <t xml:space="preserve"> #2 ♀× WT♂ (n=36)</t>
    </r>
    <phoneticPr fontId="1" type="noConversion"/>
  </si>
  <si>
    <r>
      <t xml:space="preserve">WT </t>
    </r>
    <r>
      <rPr>
        <sz val="11"/>
        <color theme="1"/>
        <rFont val="Wingdings 2"/>
        <family val="1"/>
        <charset val="2"/>
      </rPr>
      <t xml:space="preserve">V </t>
    </r>
    <r>
      <rPr>
        <sz val="11"/>
        <color theme="1"/>
        <rFont val="等线"/>
        <family val="3"/>
        <charset val="134"/>
        <scheme val="minor"/>
      </rPr>
      <t>(n=235)</t>
    </r>
  </si>
  <si>
    <r>
      <rPr>
        <i/>
        <sz val="11"/>
        <color theme="1"/>
        <rFont val="等线"/>
        <family val="3"/>
        <charset val="134"/>
        <scheme val="minor"/>
      </rPr>
      <t>Csralf4 Csralf19</t>
    </r>
    <r>
      <rPr>
        <sz val="11"/>
        <color theme="1"/>
        <rFont val="等线"/>
        <family val="2"/>
        <scheme val="minor"/>
      </rPr>
      <t>#1 ♀× WT♂ (n=141)</t>
    </r>
    <phoneticPr fontId="1" type="noConversion"/>
  </si>
  <si>
    <r>
      <rPr>
        <i/>
        <sz val="11"/>
        <color theme="1"/>
        <rFont val="等线"/>
        <family val="3"/>
        <charset val="134"/>
        <scheme val="minor"/>
      </rPr>
      <t>Csralf4 Csralf19</t>
    </r>
    <r>
      <rPr>
        <sz val="11"/>
        <color theme="1"/>
        <rFont val="等线"/>
        <family val="2"/>
        <scheme val="minor"/>
      </rPr>
      <t xml:space="preserve"> #2 ♀× WT♂ (n=120)</t>
    </r>
    <phoneticPr fontId="1" type="noConversion"/>
  </si>
  <si>
    <r>
      <rPr>
        <i/>
        <sz val="11"/>
        <rFont val="等线"/>
        <family val="3"/>
        <charset val="134"/>
        <scheme val="minor"/>
      </rPr>
      <t>Csralf4</t>
    </r>
    <r>
      <rPr>
        <sz val="11"/>
        <rFont val="等线"/>
        <family val="3"/>
        <charset val="134"/>
        <scheme val="minor"/>
      </rPr>
      <t>#1 (n=71)</t>
    </r>
    <phoneticPr fontId="1" type="noConversion"/>
  </si>
  <si>
    <r>
      <rPr>
        <i/>
        <sz val="11"/>
        <rFont val="等线"/>
        <family val="3"/>
        <charset val="134"/>
        <scheme val="minor"/>
      </rPr>
      <t>Csralf4</t>
    </r>
    <r>
      <rPr>
        <sz val="11"/>
        <rFont val="等线"/>
        <family val="3"/>
        <charset val="134"/>
        <scheme val="minor"/>
      </rPr>
      <t>#2 (n=48)</t>
    </r>
    <phoneticPr fontId="1" type="noConversion"/>
  </si>
  <si>
    <r>
      <rPr>
        <i/>
        <sz val="11"/>
        <color theme="1"/>
        <rFont val="等线"/>
        <family val="3"/>
        <charset val="134"/>
        <scheme val="minor"/>
      </rPr>
      <t>Csralf19</t>
    </r>
    <r>
      <rPr>
        <sz val="11"/>
        <color theme="1"/>
        <rFont val="等线"/>
        <family val="2"/>
        <scheme val="minor"/>
      </rPr>
      <t>#1 (n=97)</t>
    </r>
    <phoneticPr fontId="1" type="noConversion"/>
  </si>
  <si>
    <r>
      <rPr>
        <i/>
        <sz val="11"/>
        <color theme="1"/>
        <rFont val="等线"/>
        <family val="3"/>
        <charset val="134"/>
        <scheme val="minor"/>
      </rPr>
      <t>Csralf19</t>
    </r>
    <r>
      <rPr>
        <sz val="11"/>
        <color theme="1"/>
        <rFont val="等线"/>
        <family val="2"/>
        <scheme val="minor"/>
      </rPr>
      <t>#2 (n=83)</t>
    </r>
    <phoneticPr fontId="1" type="noConversion"/>
  </si>
  <si>
    <r>
      <t xml:space="preserve">WT♀× </t>
    </r>
    <r>
      <rPr>
        <i/>
        <sz val="11"/>
        <color theme="1"/>
        <rFont val="等线"/>
        <family val="3"/>
        <charset val="134"/>
        <scheme val="minor"/>
      </rPr>
      <t>Csralf4</t>
    </r>
    <r>
      <rPr>
        <sz val="11"/>
        <color theme="1"/>
        <rFont val="等线"/>
        <family val="2"/>
        <scheme val="minor"/>
      </rPr>
      <t xml:space="preserve">#1♂(n=4) </t>
    </r>
    <phoneticPr fontId="1" type="noConversion"/>
  </si>
  <si>
    <r>
      <rPr>
        <i/>
        <sz val="11"/>
        <color theme="1"/>
        <rFont val="等线"/>
        <family val="3"/>
        <charset val="134"/>
        <scheme val="minor"/>
      </rPr>
      <t>Csralf4</t>
    </r>
    <r>
      <rPr>
        <sz val="11"/>
        <color theme="1"/>
        <rFont val="等线"/>
        <family val="2"/>
        <scheme val="minor"/>
      </rPr>
      <t xml:space="preserve">#1♀× WT♂(n=7) </t>
    </r>
    <phoneticPr fontId="1" type="noConversion"/>
  </si>
  <si>
    <r>
      <t xml:space="preserve">WT♀× </t>
    </r>
    <r>
      <rPr>
        <i/>
        <sz val="11"/>
        <color theme="1"/>
        <rFont val="等线"/>
        <family val="3"/>
        <charset val="134"/>
        <scheme val="minor"/>
      </rPr>
      <t>Csralf4</t>
    </r>
    <r>
      <rPr>
        <sz val="11"/>
        <color theme="1"/>
        <rFont val="等线"/>
        <family val="2"/>
        <scheme val="minor"/>
      </rPr>
      <t xml:space="preserve">#2♂(n=5) </t>
    </r>
    <phoneticPr fontId="1" type="noConversion"/>
  </si>
  <si>
    <r>
      <rPr>
        <i/>
        <sz val="11"/>
        <color theme="1"/>
        <rFont val="等线"/>
        <family val="3"/>
        <charset val="134"/>
        <scheme val="minor"/>
      </rPr>
      <t>Csralf4</t>
    </r>
    <r>
      <rPr>
        <sz val="11"/>
        <color theme="1"/>
        <rFont val="等线"/>
        <family val="2"/>
        <scheme val="minor"/>
      </rPr>
      <t xml:space="preserve">#2♀× WT♂(n=7) </t>
    </r>
    <phoneticPr fontId="1" type="noConversion"/>
  </si>
  <si>
    <t>Fig. 1d</t>
    <phoneticPr fontId="1" type="noConversion"/>
  </si>
  <si>
    <t>Fig. 1e</t>
    <phoneticPr fontId="1" type="noConversion"/>
  </si>
  <si>
    <t>Fig. 2k</t>
    <phoneticPr fontId="1" type="noConversion"/>
  </si>
  <si>
    <t>Targeting efficiency</t>
    <phoneticPr fontId="1" type="noConversion"/>
  </si>
  <si>
    <t>Fig. 3a</t>
    <phoneticPr fontId="1" type="noConversion"/>
  </si>
  <si>
    <t>Fig. 3b</t>
    <phoneticPr fontId="1" type="noConversion"/>
  </si>
  <si>
    <t>Fig. 3c</t>
    <phoneticPr fontId="1" type="noConversion"/>
  </si>
  <si>
    <t>Fig. 3d</t>
    <phoneticPr fontId="1" type="noConversion"/>
  </si>
  <si>
    <t>Fig.3e</t>
    <phoneticPr fontId="1" type="noConversion"/>
  </si>
  <si>
    <t>Fig. 3f</t>
    <phoneticPr fontId="1" type="noConversion"/>
  </si>
  <si>
    <r>
      <rPr>
        <i/>
        <sz val="11"/>
        <color theme="1"/>
        <rFont val="等线"/>
        <family val="3"/>
        <charset val="134"/>
        <scheme val="minor"/>
      </rPr>
      <t xml:space="preserve">CsRALF4 </t>
    </r>
    <r>
      <rPr>
        <sz val="11"/>
        <color theme="1"/>
        <rFont val="等线"/>
        <family val="2"/>
        <scheme val="minor"/>
      </rPr>
      <t xml:space="preserve">expression relative to </t>
    </r>
    <r>
      <rPr>
        <i/>
        <sz val="11"/>
        <color theme="1"/>
        <rFont val="等线"/>
        <family val="3"/>
        <charset val="134"/>
        <scheme val="minor"/>
      </rPr>
      <t>CsUBI</t>
    </r>
    <phoneticPr fontId="1" type="noConversion"/>
  </si>
  <si>
    <t>Fig. 4c</t>
    <phoneticPr fontId="1" type="noConversion"/>
  </si>
  <si>
    <t>Fig. 4f</t>
    <phoneticPr fontId="1" type="noConversion"/>
  </si>
  <si>
    <r>
      <t xml:space="preserve">WT </t>
    </r>
    <r>
      <rPr>
        <sz val="11"/>
        <color theme="1"/>
        <rFont val="Wingdings 2"/>
        <family val="1"/>
        <charset val="2"/>
      </rPr>
      <t xml:space="preserve">V </t>
    </r>
    <r>
      <rPr>
        <sz val="11"/>
        <color theme="1"/>
        <rFont val="等线"/>
        <family val="3"/>
        <charset val="134"/>
        <scheme val="minor"/>
      </rPr>
      <t>(n=6)</t>
    </r>
  </si>
  <si>
    <r>
      <rPr>
        <i/>
        <sz val="11"/>
        <color theme="1"/>
        <rFont val="等线"/>
        <family val="3"/>
        <charset val="134"/>
        <scheme val="minor"/>
      </rPr>
      <t>Csralf4</t>
    </r>
    <r>
      <rPr>
        <sz val="11"/>
        <color theme="1"/>
        <rFont val="等线"/>
        <family val="2"/>
        <scheme val="minor"/>
      </rPr>
      <t xml:space="preserve">#1 </t>
    </r>
    <r>
      <rPr>
        <sz val="11"/>
        <color theme="1"/>
        <rFont val="Wingdings 2"/>
        <family val="1"/>
        <charset val="2"/>
      </rPr>
      <t xml:space="preserve">V </t>
    </r>
    <r>
      <rPr>
        <sz val="11"/>
        <color theme="1"/>
        <rFont val="等线"/>
        <family val="3"/>
        <charset val="134"/>
        <scheme val="minor"/>
      </rPr>
      <t xml:space="preserve">(n=5) </t>
    </r>
  </si>
  <si>
    <r>
      <rPr>
        <i/>
        <sz val="11"/>
        <color theme="1"/>
        <rFont val="等线"/>
        <family val="3"/>
        <charset val="134"/>
        <scheme val="minor"/>
      </rPr>
      <t>Csralf4</t>
    </r>
    <r>
      <rPr>
        <sz val="11"/>
        <color theme="1"/>
        <rFont val="等线"/>
        <family val="2"/>
        <scheme val="minor"/>
      </rPr>
      <t xml:space="preserve">#2 </t>
    </r>
    <r>
      <rPr>
        <sz val="11"/>
        <color theme="1"/>
        <rFont val="Wingdings 2"/>
        <family val="1"/>
        <charset val="2"/>
      </rPr>
      <t xml:space="preserve">V </t>
    </r>
    <r>
      <rPr>
        <sz val="11"/>
        <color theme="1"/>
        <rFont val="等线"/>
        <family val="3"/>
        <charset val="134"/>
        <scheme val="minor"/>
      </rPr>
      <t>(n=5)</t>
    </r>
    <r>
      <rPr>
        <sz val="11"/>
        <color theme="1"/>
        <rFont val="Wingdings 2"/>
        <family val="1"/>
        <charset val="2"/>
      </rPr>
      <t xml:space="preserve"> </t>
    </r>
  </si>
  <si>
    <r>
      <rPr>
        <i/>
        <sz val="11"/>
        <color theme="1"/>
        <rFont val="等线"/>
        <family val="3"/>
        <charset val="134"/>
        <scheme val="minor"/>
      </rPr>
      <t>Csralf19</t>
    </r>
    <r>
      <rPr>
        <sz val="11"/>
        <color theme="1"/>
        <rFont val="等线"/>
        <family val="2"/>
        <scheme val="minor"/>
      </rPr>
      <t xml:space="preserve">#1 </t>
    </r>
    <r>
      <rPr>
        <sz val="11"/>
        <color theme="1"/>
        <rFont val="Wingdings 2"/>
        <family val="1"/>
        <charset val="2"/>
      </rPr>
      <t xml:space="preserve">V </t>
    </r>
    <r>
      <rPr>
        <sz val="11"/>
        <color theme="1"/>
        <rFont val="等线"/>
        <family val="3"/>
        <charset val="134"/>
        <scheme val="minor"/>
      </rPr>
      <t>(n=5)</t>
    </r>
  </si>
  <si>
    <r>
      <rPr>
        <i/>
        <sz val="11"/>
        <color theme="1"/>
        <rFont val="等线"/>
        <family val="3"/>
        <charset val="134"/>
        <scheme val="minor"/>
      </rPr>
      <t>Csralf19</t>
    </r>
    <r>
      <rPr>
        <sz val="11"/>
        <color theme="1"/>
        <rFont val="等线"/>
        <family val="2"/>
        <scheme val="minor"/>
      </rPr>
      <t xml:space="preserve">#2 </t>
    </r>
    <r>
      <rPr>
        <sz val="11"/>
        <color theme="1"/>
        <rFont val="Wingdings 2"/>
        <family val="1"/>
        <charset val="2"/>
      </rPr>
      <t xml:space="preserve">V </t>
    </r>
    <r>
      <rPr>
        <sz val="11"/>
        <color theme="1"/>
        <rFont val="等线"/>
        <family val="3"/>
        <charset val="134"/>
        <scheme val="minor"/>
      </rPr>
      <t>(n=6)</t>
    </r>
  </si>
  <si>
    <t>6-1</t>
    <phoneticPr fontId="1" type="noConversion"/>
  </si>
  <si>
    <t>Fig. 5d</t>
    <phoneticPr fontId="1" type="noConversion"/>
  </si>
  <si>
    <t>Fig. 5e</t>
  </si>
  <si>
    <t>Fig.5g</t>
    <phoneticPr fontId="1" type="noConversion"/>
  </si>
  <si>
    <t>Fig. 5i</t>
    <phoneticPr fontId="1" type="noConversion"/>
  </si>
  <si>
    <t xml:space="preserve">Average fluorescence intensity of pollen tubes at lateral TT </t>
    <phoneticPr fontId="1" type="noConversion"/>
  </si>
  <si>
    <t xml:space="preserve">Average fluorescence intensity of pollen tubes at terminal TT </t>
    <phoneticPr fontId="1" type="noConversion"/>
  </si>
  <si>
    <t xml:space="preserve">Seed number in transection of  1 cm thickness  </t>
    <phoneticPr fontId="1" type="noConversion"/>
  </si>
  <si>
    <r>
      <rPr>
        <i/>
        <sz val="11"/>
        <color theme="1"/>
        <rFont val="等线"/>
        <family val="3"/>
        <charset val="134"/>
        <scheme val="minor"/>
      </rPr>
      <t>Csralf4 Csralf19</t>
    </r>
    <r>
      <rPr>
        <sz val="11"/>
        <color theme="1"/>
        <rFont val="等线"/>
        <family val="2"/>
        <scheme val="minor"/>
      </rPr>
      <t xml:space="preserve"> #2 ♀× WT♂ (n=7)</t>
    </r>
    <phoneticPr fontId="1" type="noConversion"/>
  </si>
  <si>
    <t>Fig. 6b</t>
    <phoneticPr fontId="1" type="noConversion"/>
  </si>
  <si>
    <t>Fig. 6c</t>
    <phoneticPr fontId="1" type="noConversion"/>
  </si>
  <si>
    <t>Fig. 6d</t>
    <phoneticPr fontId="1" type="noConversion"/>
  </si>
  <si>
    <r>
      <rPr>
        <sz val="11"/>
        <rFont val="等线"/>
        <family val="3"/>
        <charset val="134"/>
        <scheme val="minor"/>
      </rPr>
      <t>P</t>
    </r>
    <r>
      <rPr>
        <sz val="11"/>
        <rFont val="等线"/>
        <family val="2"/>
        <scheme val="minor"/>
      </rPr>
      <t>ollen tube length (</t>
    </r>
    <r>
      <rPr>
        <sz val="11"/>
        <rFont val="Calibri"/>
        <family val="2"/>
      </rPr>
      <t>μ</t>
    </r>
    <r>
      <rPr>
        <sz val="11"/>
        <rFont val="等线"/>
        <family val="3"/>
        <charset val="134"/>
      </rPr>
      <t>m</t>
    </r>
    <r>
      <rPr>
        <sz val="11"/>
        <rFont val="等线"/>
        <family val="2"/>
        <scheme val="minor"/>
      </rPr>
      <t>)</t>
    </r>
    <phoneticPr fontId="1" type="noConversion"/>
  </si>
  <si>
    <t>Viable pollens/ all pollens</t>
    <phoneticPr fontId="1" type="noConversion"/>
  </si>
  <si>
    <t>Supplementary Fig. 2c</t>
    <phoneticPr fontId="1" type="noConversion"/>
  </si>
  <si>
    <t>Supplementary Fig. 2e</t>
    <phoneticPr fontId="1" type="noConversion"/>
  </si>
  <si>
    <t>Supplementary Fig. 2f</t>
    <phoneticPr fontId="1" type="noConversion"/>
  </si>
  <si>
    <t>Supplementary Fig. 7c</t>
  </si>
  <si>
    <t>CK</t>
    <phoneticPr fontId="1" type="noConversion"/>
  </si>
  <si>
    <t>Supplementary Fig. 6a</t>
    <phoneticPr fontId="1" type="noConversion"/>
  </si>
  <si>
    <t>Supplementary Fig. 6b</t>
    <phoneticPr fontId="1" type="noConversion"/>
  </si>
  <si>
    <t>Supplementary Fig. 6c</t>
    <phoneticPr fontId="1" type="noConversion"/>
  </si>
  <si>
    <t>Sta</t>
    <phoneticPr fontId="1" type="noConversion"/>
  </si>
  <si>
    <t>Raw Ct</t>
    <phoneticPr fontId="1" type="noConversion"/>
  </si>
  <si>
    <t>Gene</t>
    <phoneticPr fontId="1" type="noConversion"/>
  </si>
  <si>
    <t>CsUBI</t>
    <phoneticPr fontId="1" type="noConversion"/>
  </si>
  <si>
    <t>CsALC</t>
    <phoneticPr fontId="1" type="noConversion"/>
  </si>
  <si>
    <r>
      <rPr>
        <i/>
        <sz val="11"/>
        <color theme="1"/>
        <rFont val="等线"/>
        <family val="3"/>
        <charset val="134"/>
        <scheme val="minor"/>
      </rPr>
      <t>CsALC</t>
    </r>
    <r>
      <rPr>
        <sz val="11"/>
        <color theme="1"/>
        <rFont val="等线"/>
        <family val="3"/>
        <charset val="134"/>
        <scheme val="minor"/>
      </rPr>
      <t xml:space="preserve"> expression relative to </t>
    </r>
    <r>
      <rPr>
        <i/>
        <sz val="11"/>
        <color theme="1"/>
        <rFont val="等线"/>
        <family val="3"/>
        <charset val="134"/>
        <scheme val="minor"/>
      </rPr>
      <t>CsUBI</t>
    </r>
    <r>
      <rPr>
        <sz val="11"/>
        <color theme="1"/>
        <rFont val="等线"/>
        <family val="3"/>
        <charset val="134"/>
        <scheme val="minor"/>
      </rPr>
      <t xml:space="preserve"> in female and male tissues</t>
    </r>
    <phoneticPr fontId="1" type="noConversion"/>
  </si>
  <si>
    <r>
      <rPr>
        <i/>
        <sz val="11"/>
        <color theme="1"/>
        <rFont val="等线"/>
        <family val="3"/>
        <charset val="134"/>
        <scheme val="minor"/>
      </rPr>
      <t>Csalc</t>
    </r>
    <r>
      <rPr>
        <sz val="11"/>
        <color theme="1"/>
        <rFont val="等线"/>
        <family val="2"/>
        <scheme val="minor"/>
      </rPr>
      <t xml:space="preserve">#2 </t>
    </r>
    <r>
      <rPr>
        <sz val="11"/>
        <color theme="1"/>
        <rFont val="Wingdings 2"/>
        <family val="1"/>
        <charset val="2"/>
      </rPr>
      <t xml:space="preserve">V </t>
    </r>
    <r>
      <rPr>
        <sz val="11"/>
        <color theme="1"/>
        <rFont val="等线"/>
        <family val="3"/>
        <charset val="134"/>
        <scheme val="minor"/>
      </rPr>
      <t>(n=9)</t>
    </r>
    <phoneticPr fontId="1" type="noConversion"/>
  </si>
  <si>
    <t>Viable pollens/ All pollens</t>
    <phoneticPr fontId="1" type="noConversion"/>
  </si>
  <si>
    <t>Germinating pollens/ All pollens</t>
    <phoneticPr fontId="1" type="noConversion"/>
  </si>
  <si>
    <t xml:space="preserve">CsRALF4 </t>
    <phoneticPr fontId="1" type="noConversion"/>
  </si>
  <si>
    <t xml:space="preserve">CsRALF19 </t>
    <phoneticPr fontId="1" type="noConversion"/>
  </si>
  <si>
    <r>
      <rPr>
        <i/>
        <sz val="11"/>
        <color theme="1"/>
        <rFont val="等线"/>
        <family val="3"/>
        <charset val="134"/>
        <scheme val="minor"/>
      </rPr>
      <t>Csalc</t>
    </r>
    <r>
      <rPr>
        <sz val="11"/>
        <color theme="1"/>
        <rFont val="等线"/>
        <family val="2"/>
        <scheme val="minor"/>
      </rPr>
      <t xml:space="preserve">#3 </t>
    </r>
    <r>
      <rPr>
        <sz val="11"/>
        <color theme="1"/>
        <rFont val="Wingdings 2"/>
        <family val="1"/>
        <charset val="2"/>
      </rPr>
      <t xml:space="preserve">V </t>
    </r>
    <r>
      <rPr>
        <sz val="11"/>
        <color theme="1"/>
        <rFont val="等线"/>
        <family val="3"/>
        <charset val="134"/>
        <scheme val="minor"/>
      </rPr>
      <t>(n=6)</t>
    </r>
    <phoneticPr fontId="1" type="noConversion"/>
  </si>
  <si>
    <t>CsRALF19</t>
    <phoneticPr fontId="1" type="noConversion"/>
  </si>
  <si>
    <t>CsSPT</t>
    <phoneticPr fontId="1" type="noConversion"/>
  </si>
  <si>
    <r>
      <rPr>
        <i/>
        <sz val="11"/>
        <color theme="1"/>
        <rFont val="等线"/>
        <family val="3"/>
        <charset val="134"/>
        <scheme val="minor"/>
      </rPr>
      <t>Csralf4 Csralf19</t>
    </r>
    <r>
      <rPr>
        <sz val="11"/>
        <color theme="1"/>
        <rFont val="等线"/>
        <family val="2"/>
        <scheme val="minor"/>
      </rPr>
      <t>#1 ♀× WT♂(n=5)</t>
    </r>
    <phoneticPr fontId="1" type="noConversion"/>
  </si>
  <si>
    <t>WT (n=5)</t>
    <phoneticPr fontId="1" type="noConversion"/>
  </si>
  <si>
    <r>
      <rPr>
        <i/>
        <sz val="11"/>
        <color theme="1"/>
        <rFont val="等线"/>
        <family val="3"/>
        <charset val="134"/>
        <scheme val="minor"/>
      </rPr>
      <t>Csralf4 Csralf19</t>
    </r>
    <r>
      <rPr>
        <sz val="11"/>
        <color theme="1"/>
        <rFont val="等线"/>
        <family val="2"/>
        <scheme val="minor"/>
      </rPr>
      <t>#2 ♀× WT♂(n=4)</t>
    </r>
    <phoneticPr fontId="1" type="noConversion"/>
  </si>
  <si>
    <t>WT</t>
    <phoneticPr fontId="1" type="noConversion"/>
  </si>
  <si>
    <r>
      <rPr>
        <i/>
        <sz val="11"/>
        <color theme="1"/>
        <rFont val="等线"/>
        <family val="3"/>
        <charset val="134"/>
        <scheme val="minor"/>
      </rPr>
      <t>Csalc</t>
    </r>
    <r>
      <rPr>
        <sz val="11"/>
        <color theme="1"/>
        <rFont val="等线"/>
        <family val="2"/>
        <scheme val="minor"/>
      </rPr>
      <t xml:space="preserve"> #1 (n=3)</t>
    </r>
    <phoneticPr fontId="1" type="noConversion"/>
  </si>
  <si>
    <r>
      <rPr>
        <i/>
        <sz val="11"/>
        <color theme="1"/>
        <rFont val="等线"/>
        <family val="3"/>
        <charset val="134"/>
        <scheme val="minor"/>
      </rPr>
      <t>Csalc</t>
    </r>
    <r>
      <rPr>
        <sz val="11"/>
        <color theme="1"/>
        <rFont val="等线"/>
        <family val="2"/>
        <scheme val="minor"/>
      </rPr>
      <t xml:space="preserve"> #2 (n=3)</t>
    </r>
    <phoneticPr fontId="1" type="noConversion"/>
  </si>
  <si>
    <r>
      <rPr>
        <i/>
        <sz val="11"/>
        <color theme="1"/>
        <rFont val="等线"/>
        <family val="3"/>
        <charset val="134"/>
        <scheme val="minor"/>
      </rPr>
      <t>Csalc</t>
    </r>
    <r>
      <rPr>
        <sz val="11"/>
        <color theme="1"/>
        <rFont val="等线"/>
        <family val="2"/>
        <scheme val="minor"/>
      </rPr>
      <t xml:space="preserve"> #3 (n=3)</t>
    </r>
    <phoneticPr fontId="1" type="noConversion"/>
  </si>
  <si>
    <t>CK</t>
    <phoneticPr fontId="1" type="noConversion"/>
  </si>
  <si>
    <t>Biological replicate</t>
  </si>
  <si>
    <t>No.</t>
    <phoneticPr fontId="1" type="noConversion"/>
  </si>
  <si>
    <t>Biological replicate1</t>
    <phoneticPr fontId="1" type="noConversion"/>
  </si>
  <si>
    <t>Biological replicate2</t>
  </si>
  <si>
    <t>Biological replicate3</t>
  </si>
  <si>
    <t>Biological replicate4</t>
  </si>
  <si>
    <t>Biological replicate5</t>
  </si>
  <si>
    <t>Biological replicate6</t>
  </si>
  <si>
    <t>Biological replicate7</t>
  </si>
  <si>
    <t>Biological replicate8</t>
  </si>
  <si>
    <t>Biological replicate</t>
    <phoneticPr fontId="1" type="noConversion"/>
  </si>
  <si>
    <r>
      <t>PS: For each biological replicate, samples were collected from the same WT plant, in which TT and Ovu were isolated from the middle segments of two ovaries, Po were collected from four male flowers, and PT were harvested from</t>
    </r>
    <r>
      <rPr>
        <i/>
        <sz val="11"/>
        <color theme="1"/>
        <rFont val="等线"/>
        <family val="3"/>
        <charset val="134"/>
        <scheme val="minor"/>
      </rPr>
      <t xml:space="preserve"> in vitro</t>
    </r>
    <r>
      <rPr>
        <sz val="11"/>
        <color theme="1"/>
        <rFont val="等线"/>
        <family val="2"/>
        <scheme val="minor"/>
      </rPr>
      <t xml:space="preserve"> cultivation of pollens.  Three biological repetitions were from three different WT plants. </t>
    </r>
    <phoneticPr fontId="1" type="noConversion"/>
  </si>
  <si>
    <t>PS: Two tissues from the same plant were collected as one biological replicate. Three biological replicates were from three different plants.</t>
    <phoneticPr fontId="1" type="noConversion"/>
  </si>
  <si>
    <r>
      <t xml:space="preserve">PS: For each biological replicate, samples were collected from the same WT plant, in which TT and Ovu were isolated from the middle segments of two ovaries, Po were collected from four male flowers, and PT were harvested from </t>
    </r>
    <r>
      <rPr>
        <i/>
        <sz val="11"/>
        <color theme="1"/>
        <rFont val="等线"/>
        <family val="3"/>
        <charset val="134"/>
        <scheme val="minor"/>
      </rPr>
      <t>in vitro</t>
    </r>
    <r>
      <rPr>
        <sz val="11"/>
        <color theme="1"/>
        <rFont val="等线"/>
        <family val="2"/>
        <scheme val="minor"/>
      </rPr>
      <t xml:space="preserve"> cultivation of pollens.  Three biological replicates were from three different WT plants. </t>
    </r>
    <phoneticPr fontId="1" type="noConversion"/>
  </si>
  <si>
    <t>PS: In Supplementary Fig. 6a-b, two stamens from the same plant were collected as one biological replicate. Three biological replicates were from three different plants.</t>
    <phoneticPr fontId="1" type="noConversion"/>
  </si>
  <si>
    <t>PS: In Supplementary Fig. 6c, two ovaries from the same plant were collected as one biological replicate. Three biological replicates were from three different plants.</t>
    <phoneticPr fontId="1" type="noConversion"/>
  </si>
  <si>
    <t>PS: In Fig. 3c-d, two tissues from the same plant were collected as one biological replicate. Three biological replicates were from three different plants.</t>
    <phoneticPr fontId="1" type="noConversion"/>
  </si>
  <si>
    <t>PS: In Fig. 3a-b, two ovaries from the same plant were collected as one biological replicate. Three biological replicates were from three different plants.</t>
    <phoneticPr fontId="1" type="noConversion"/>
  </si>
  <si>
    <t>Biological  replicate</t>
    <phoneticPr fontId="1" type="noConversion"/>
  </si>
  <si>
    <t>Fig. 1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3">
    <numFmt numFmtId="176" formatCode="0.0%"/>
    <numFmt numFmtId="177" formatCode="0.000000_ "/>
    <numFmt numFmtId="178" formatCode="0.00_ "/>
    <numFmt numFmtId="179" formatCode="0.0_ "/>
    <numFmt numFmtId="180" formatCode="0.0000_);[Red]\(0.0000\)"/>
    <numFmt numFmtId="181" formatCode="0.0000_ "/>
    <numFmt numFmtId="182" formatCode="0.00000000_ "/>
    <numFmt numFmtId="183" formatCode="0.0_);[Red]\(0.0\)"/>
    <numFmt numFmtId="184" formatCode="0_ "/>
    <numFmt numFmtId="185" formatCode="0.000_);[Red]\(0.000\)"/>
    <numFmt numFmtId="186" formatCode="0.000E+00"/>
    <numFmt numFmtId="187" formatCode="0.000_ "/>
    <numFmt numFmtId="188" formatCode="0.00000000_);[Red]\(0.00000000\)"/>
  </numFmts>
  <fonts count="12">
    <font>
      <sz val="11"/>
      <color theme="1"/>
      <name val="等线"/>
      <family val="2"/>
      <scheme val="minor"/>
    </font>
    <font>
      <sz val="9"/>
      <name val="等线"/>
      <family val="3"/>
      <charset val="134"/>
      <scheme val="minor"/>
    </font>
    <font>
      <i/>
      <sz val="11"/>
      <color theme="1"/>
      <name val="等线"/>
      <family val="3"/>
      <charset val="134"/>
      <scheme val="minor"/>
    </font>
    <font>
      <sz val="11"/>
      <color theme="1"/>
      <name val="等线"/>
      <family val="3"/>
      <charset val="134"/>
      <scheme val="minor"/>
    </font>
    <font>
      <sz val="11"/>
      <name val="等线"/>
      <family val="2"/>
      <scheme val="minor"/>
    </font>
    <font>
      <sz val="11"/>
      <name val="等线"/>
      <family val="3"/>
      <charset val="134"/>
      <scheme val="minor"/>
    </font>
    <font>
      <sz val="11"/>
      <name val="Calibri"/>
      <family val="2"/>
    </font>
    <font>
      <sz val="11"/>
      <name val="等线"/>
      <family val="3"/>
      <charset val="134"/>
    </font>
    <font>
      <sz val="11"/>
      <color theme="1"/>
      <name val="Wingdings 2"/>
      <family val="1"/>
      <charset val="2"/>
    </font>
    <font>
      <sz val="10"/>
      <name val="Arial"/>
      <family val="2"/>
    </font>
    <font>
      <i/>
      <sz val="11"/>
      <name val="等线"/>
      <family val="3"/>
      <charset val="134"/>
      <scheme val="minor"/>
    </font>
    <font>
      <sz val="10"/>
      <name val="等线"/>
      <family val="3"/>
      <charset val="134"/>
      <scheme val="minor"/>
    </font>
  </fonts>
  <fills count="2">
    <fill>
      <patternFill patternType="none"/>
    </fill>
    <fill>
      <patternFill patternType="gray125"/>
    </fill>
  </fills>
  <borders count="16">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s>
  <cellStyleXfs count="1">
    <xf numFmtId="0" fontId="0" fillId="0" borderId="0"/>
  </cellStyleXfs>
  <cellXfs count="163">
    <xf numFmtId="0" fontId="0" fillId="0" borderId="0" xfId="0"/>
    <xf numFmtId="0" fontId="0" fillId="0" borderId="0" xfId="0" applyAlignment="1">
      <alignment horizontal="center"/>
    </xf>
    <xf numFmtId="0" fontId="0" fillId="0" borderId="2" xfId="0" applyBorder="1" applyAlignment="1">
      <alignment horizontal="center"/>
    </xf>
    <xf numFmtId="0" fontId="0" fillId="0" borderId="6" xfId="0" applyBorder="1"/>
    <xf numFmtId="0" fontId="0" fillId="0" borderId="2" xfId="0" applyBorder="1"/>
    <xf numFmtId="0" fontId="0" fillId="0" borderId="6" xfId="0" applyBorder="1" applyAlignment="1">
      <alignment horizontal="center" vertical="center"/>
    </xf>
    <xf numFmtId="178" fontId="5" fillId="0" borderId="0" xfId="0" applyNumberFormat="1" applyFont="1" applyAlignment="1">
      <alignment horizontal="center" vertical="center"/>
    </xf>
    <xf numFmtId="178" fontId="5" fillId="0" borderId="1" xfId="0" applyNumberFormat="1" applyFont="1" applyBorder="1" applyAlignment="1">
      <alignment horizontal="center" vertical="center"/>
    </xf>
    <xf numFmtId="178" fontId="0" fillId="0" borderId="2" xfId="0" applyNumberFormat="1" applyBorder="1" applyAlignment="1">
      <alignment horizontal="center" vertical="center"/>
    </xf>
    <xf numFmtId="0" fontId="0" fillId="0" borderId="0" xfId="0" applyAlignment="1">
      <alignment wrapText="1"/>
    </xf>
    <xf numFmtId="0" fontId="0" fillId="0" borderId="2" xfId="0" applyBorder="1" applyAlignment="1">
      <alignment horizontal="center" wrapText="1"/>
    </xf>
    <xf numFmtId="49" fontId="0" fillId="0" borderId="0" xfId="0" applyNumberFormat="1" applyAlignment="1">
      <alignment horizontal="center" vertical="center" wrapText="1"/>
    </xf>
    <xf numFmtId="49" fontId="0" fillId="0" borderId="2" xfId="0" applyNumberFormat="1" applyBorder="1" applyAlignment="1">
      <alignment horizontal="center" vertical="center" wrapText="1"/>
    </xf>
    <xf numFmtId="179" fontId="0" fillId="0" borderId="2" xfId="0" applyNumberFormat="1" applyBorder="1" applyAlignment="1">
      <alignment horizontal="center"/>
    </xf>
    <xf numFmtId="0" fontId="0" fillId="0" borderId="0" xfId="0" applyAlignment="1">
      <alignment vertical="center" wrapText="1"/>
    </xf>
    <xf numFmtId="0" fontId="0" fillId="0" borderId="14" xfId="0" applyBorder="1" applyAlignment="1">
      <alignment horizontal="center"/>
    </xf>
    <xf numFmtId="0" fontId="0" fillId="0" borderId="2" xfId="0" applyBorder="1" applyAlignment="1">
      <alignment horizontal="center" vertical="center" wrapText="1"/>
    </xf>
    <xf numFmtId="0" fontId="0" fillId="0" borderId="12" xfId="0" applyBorder="1" applyAlignment="1">
      <alignment horizontal="center" vertical="center" wrapText="1"/>
    </xf>
    <xf numFmtId="0" fontId="3" fillId="0" borderId="10" xfId="0" applyFont="1" applyBorder="1" applyAlignment="1">
      <alignment horizontal="center" vertical="center" wrapText="1"/>
    </xf>
    <xf numFmtId="0" fontId="0" fillId="0" borderId="11" xfId="0" applyBorder="1" applyAlignment="1">
      <alignment horizontal="center" vertical="center" wrapText="1"/>
    </xf>
    <xf numFmtId="0" fontId="3" fillId="0" borderId="12" xfId="0" applyFont="1" applyBorder="1" applyAlignment="1">
      <alignment horizontal="center" vertical="center" wrapText="1"/>
    </xf>
    <xf numFmtId="180" fontId="0" fillId="0" borderId="2" xfId="0" applyNumberFormat="1" applyBorder="1" applyAlignment="1">
      <alignment horizontal="center"/>
    </xf>
    <xf numFmtId="180" fontId="0" fillId="0" borderId="2" xfId="0" applyNumberFormat="1" applyBorder="1" applyAlignment="1">
      <alignment horizontal="center" wrapText="1"/>
    </xf>
    <xf numFmtId="0" fontId="0" fillId="0" borderId="13" xfId="0" applyBorder="1" applyAlignment="1">
      <alignment horizontal="center"/>
    </xf>
    <xf numFmtId="0" fontId="0" fillId="0" borderId="10" xfId="0" applyBorder="1" applyAlignment="1">
      <alignment horizontal="center" vertical="center" wrapText="1"/>
    </xf>
    <xf numFmtId="0" fontId="3" fillId="0" borderId="11" xfId="0" applyFont="1" applyBorder="1" applyAlignment="1">
      <alignment horizontal="center" vertical="center" wrapText="1"/>
    </xf>
    <xf numFmtId="181" fontId="0" fillId="0" borderId="2" xfId="0" applyNumberFormat="1" applyBorder="1" applyAlignment="1">
      <alignment horizontal="center"/>
    </xf>
    <xf numFmtId="49" fontId="3" fillId="0" borderId="2" xfId="0" applyNumberFormat="1" applyFont="1" applyBorder="1" applyAlignment="1">
      <alignment horizontal="center" vertical="center" wrapText="1"/>
    </xf>
    <xf numFmtId="0" fontId="9" fillId="0" borderId="0" xfId="0" applyFont="1" applyAlignment="1">
      <alignment horizontal="center"/>
    </xf>
    <xf numFmtId="0" fontId="0" fillId="0" borderId="2" xfId="0" applyBorder="1" applyAlignment="1">
      <alignment horizontal="center" vertical="center"/>
    </xf>
    <xf numFmtId="10" fontId="0" fillId="0" borderId="2" xfId="0" applyNumberFormat="1" applyBorder="1" applyAlignment="1">
      <alignment horizontal="center"/>
    </xf>
    <xf numFmtId="0" fontId="0" fillId="0" borderId="0" xfId="0" applyAlignment="1">
      <alignment horizontal="center" vertical="center" wrapText="1"/>
    </xf>
    <xf numFmtId="10" fontId="0" fillId="0" borderId="10" xfId="0" applyNumberFormat="1" applyBorder="1" applyAlignment="1">
      <alignment horizontal="center"/>
    </xf>
    <xf numFmtId="0" fontId="3" fillId="0" borderId="2" xfId="0" applyFont="1" applyBorder="1" applyAlignment="1">
      <alignment horizontal="center" vertical="center" wrapText="1"/>
    </xf>
    <xf numFmtId="177" fontId="0" fillId="0" borderId="0" xfId="0" applyNumberFormat="1" applyAlignment="1">
      <alignment horizontal="center" vertical="center"/>
    </xf>
    <xf numFmtId="177" fontId="0" fillId="0" borderId="2" xfId="0" applyNumberFormat="1" applyBorder="1" applyAlignment="1">
      <alignment horizontal="center" vertical="center"/>
    </xf>
    <xf numFmtId="0" fontId="0" fillId="0" borderId="0" xfId="0"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7" xfId="0" applyBorder="1" applyAlignment="1">
      <alignment horizontal="center" vertical="center"/>
    </xf>
    <xf numFmtId="0" fontId="0" fillId="0" borderId="1" xfId="0" applyBorder="1" applyAlignment="1">
      <alignment horizontal="center" vertical="center"/>
    </xf>
    <xf numFmtId="0" fontId="0" fillId="0" borderId="9" xfId="0" applyBorder="1" applyAlignment="1">
      <alignment horizontal="center" vertical="center"/>
    </xf>
    <xf numFmtId="0" fontId="3" fillId="0" borderId="2" xfId="0" applyFont="1" applyBorder="1" applyAlignment="1">
      <alignment horizontal="center" vertical="center"/>
    </xf>
    <xf numFmtId="182" fontId="0" fillId="0" borderId="2" xfId="0" applyNumberFormat="1" applyBorder="1" applyAlignment="1">
      <alignment horizontal="center" vertical="center"/>
    </xf>
    <xf numFmtId="0" fontId="3" fillId="0" borderId="0" xfId="0" applyFont="1" applyAlignment="1">
      <alignment vertical="center"/>
    </xf>
    <xf numFmtId="0" fontId="3" fillId="0" borderId="0" xfId="0" applyFont="1" applyAlignment="1">
      <alignment horizontal="center" vertical="center"/>
    </xf>
    <xf numFmtId="182" fontId="3" fillId="0" borderId="2" xfId="0" applyNumberFormat="1" applyFont="1" applyBorder="1" applyAlignment="1">
      <alignment horizontal="center" vertical="center" wrapText="1"/>
    </xf>
    <xf numFmtId="181" fontId="0" fillId="0" borderId="0" xfId="0" applyNumberFormat="1" applyAlignment="1">
      <alignment horizontal="center"/>
    </xf>
    <xf numFmtId="181" fontId="0" fillId="0" borderId="12" xfId="0" applyNumberFormat="1" applyBorder="1" applyAlignment="1">
      <alignment horizontal="center"/>
    </xf>
    <xf numFmtId="179" fontId="0" fillId="0" borderId="15" xfId="0" applyNumberFormat="1" applyBorder="1" applyAlignment="1">
      <alignment horizontal="center"/>
    </xf>
    <xf numFmtId="181" fontId="0" fillId="0" borderId="13" xfId="0" applyNumberFormat="1" applyBorder="1" applyAlignment="1">
      <alignment horizontal="center"/>
    </xf>
    <xf numFmtId="180" fontId="0" fillId="0" borderId="10" xfId="0" applyNumberFormat="1" applyBorder="1" applyAlignment="1">
      <alignment horizontal="center"/>
    </xf>
    <xf numFmtId="180" fontId="4" fillId="0" borderId="2" xfId="0" applyNumberFormat="1" applyFont="1" applyBorder="1" applyAlignment="1">
      <alignment horizontal="center"/>
    </xf>
    <xf numFmtId="180" fontId="0" fillId="0" borderId="0" xfId="0" applyNumberFormat="1" applyAlignment="1">
      <alignment horizontal="center"/>
    </xf>
    <xf numFmtId="0" fontId="0" fillId="0" borderId="10" xfId="0" applyBorder="1"/>
    <xf numFmtId="0" fontId="0" fillId="0" borderId="11" xfId="0" applyBorder="1"/>
    <xf numFmtId="0" fontId="0" fillId="0" borderId="12" xfId="0" applyBorder="1"/>
    <xf numFmtId="0" fontId="0" fillId="0" borderId="0" xfId="0" applyAlignment="1">
      <alignment vertical="center"/>
    </xf>
    <xf numFmtId="0" fontId="0" fillId="0" borderId="10" xfId="0" applyBorder="1" applyAlignment="1">
      <alignment horizontal="center"/>
    </xf>
    <xf numFmtId="183" fontId="0" fillId="0" borderId="2" xfId="0" applyNumberFormat="1" applyBorder="1" applyAlignment="1">
      <alignment horizontal="center" vertical="center"/>
    </xf>
    <xf numFmtId="0" fontId="0" fillId="0" borderId="2" xfId="0" applyBorder="1" applyAlignment="1">
      <alignment vertical="center"/>
    </xf>
    <xf numFmtId="179" fontId="0" fillId="0" borderId="2" xfId="0" applyNumberFormat="1" applyBorder="1" applyAlignment="1">
      <alignment horizontal="center" vertical="center"/>
    </xf>
    <xf numFmtId="177" fontId="0" fillId="0" borderId="10" xfId="0" applyNumberFormat="1" applyBorder="1" applyAlignment="1">
      <alignment horizontal="center" vertical="center"/>
    </xf>
    <xf numFmtId="0" fontId="3" fillId="0" borderId="0" xfId="0" applyFont="1" applyAlignment="1">
      <alignment horizontal="center" vertical="center" wrapText="1"/>
    </xf>
    <xf numFmtId="179" fontId="0" fillId="0" borderId="0" xfId="0" applyNumberFormat="1" applyAlignment="1">
      <alignment horizontal="center"/>
    </xf>
    <xf numFmtId="180" fontId="0" fillId="0" borderId="0" xfId="0" applyNumberFormat="1" applyAlignment="1">
      <alignment horizontal="center" wrapText="1"/>
    </xf>
    <xf numFmtId="0" fontId="0" fillId="0" borderId="0" xfId="0" applyAlignment="1">
      <alignment horizontal="center" wrapText="1"/>
    </xf>
    <xf numFmtId="10" fontId="0" fillId="0" borderId="15" xfId="0" applyNumberFormat="1" applyBorder="1" applyAlignment="1">
      <alignment horizontal="center"/>
    </xf>
    <xf numFmtId="184" fontId="0" fillId="0" borderId="2" xfId="0" applyNumberFormat="1" applyBorder="1" applyAlignment="1">
      <alignment horizontal="center"/>
    </xf>
    <xf numFmtId="184" fontId="0" fillId="0" borderId="15" xfId="0" applyNumberFormat="1" applyBorder="1" applyAlignment="1">
      <alignment horizontal="center"/>
    </xf>
    <xf numFmtId="184" fontId="0" fillId="0" borderId="14" xfId="0" applyNumberFormat="1" applyBorder="1" applyAlignment="1">
      <alignment horizontal="center"/>
    </xf>
    <xf numFmtId="10" fontId="0" fillId="0" borderId="13" xfId="0" applyNumberFormat="1" applyBorder="1" applyAlignment="1">
      <alignment horizontal="center"/>
    </xf>
    <xf numFmtId="11" fontId="0" fillId="0" borderId="7" xfId="0" applyNumberFormat="1" applyBorder="1" applyAlignment="1">
      <alignment horizontal="center" vertical="center"/>
    </xf>
    <xf numFmtId="11" fontId="0" fillId="0" borderId="2" xfId="0" applyNumberFormat="1" applyBorder="1" applyAlignment="1">
      <alignment horizontal="center" vertical="center"/>
    </xf>
    <xf numFmtId="0" fontId="0" fillId="0" borderId="8" xfId="0" applyBorder="1" applyAlignment="1">
      <alignment horizontal="center" vertical="center"/>
    </xf>
    <xf numFmtId="185" fontId="0" fillId="0" borderId="2" xfId="0" applyNumberFormat="1" applyBorder="1" applyAlignment="1">
      <alignment horizontal="center" vertical="center"/>
    </xf>
    <xf numFmtId="186" fontId="0" fillId="0" borderId="2" xfId="0" applyNumberFormat="1" applyBorder="1" applyAlignment="1">
      <alignment horizontal="center" vertical="center"/>
    </xf>
    <xf numFmtId="185" fontId="0" fillId="0" borderId="12" xfId="0" applyNumberFormat="1" applyBorder="1" applyAlignment="1">
      <alignment horizontal="center" vertical="center"/>
    </xf>
    <xf numFmtId="0" fontId="0" fillId="0" borderId="10" xfId="0" applyBorder="1" applyAlignment="1">
      <alignment horizontal="center" vertical="center"/>
    </xf>
    <xf numFmtId="176" fontId="0" fillId="0" borderId="6" xfId="0" applyNumberFormat="1" applyBorder="1" applyAlignment="1">
      <alignment horizontal="left"/>
    </xf>
    <xf numFmtId="176" fontId="0" fillId="0" borderId="0" xfId="0" applyNumberFormat="1"/>
    <xf numFmtId="176" fontId="0" fillId="0" borderId="6" xfId="0" applyNumberFormat="1" applyBorder="1"/>
    <xf numFmtId="176" fontId="0" fillId="0" borderId="2" xfId="0" applyNumberFormat="1" applyBorder="1" applyAlignment="1">
      <alignment horizontal="center" vertical="center"/>
    </xf>
    <xf numFmtId="176" fontId="0" fillId="0" borderId="6" xfId="0" applyNumberFormat="1" applyBorder="1" applyAlignment="1">
      <alignment horizontal="center" vertical="center"/>
    </xf>
    <xf numFmtId="176" fontId="0" fillId="0" borderId="0" xfId="0" applyNumberFormat="1" applyAlignment="1">
      <alignment horizontal="center" vertical="center"/>
    </xf>
    <xf numFmtId="179" fontId="0" fillId="0" borderId="13" xfId="0" applyNumberFormat="1"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4" fillId="0" borderId="2" xfId="0" applyFont="1" applyBorder="1" applyAlignment="1">
      <alignment horizontal="center" vertical="center"/>
    </xf>
    <xf numFmtId="0" fontId="0" fillId="0" borderId="0" xfId="0" applyAlignment="1">
      <alignment horizontal="left"/>
    </xf>
    <xf numFmtId="176" fontId="3" fillId="0" borderId="2" xfId="0" applyNumberFormat="1" applyFont="1" applyBorder="1" applyAlignment="1">
      <alignment horizontal="center" vertical="center"/>
    </xf>
    <xf numFmtId="0" fontId="0" fillId="0" borderId="1" xfId="0" applyBorder="1" applyAlignment="1">
      <alignment vertical="center"/>
    </xf>
    <xf numFmtId="0" fontId="0" fillId="0" borderId="3" xfId="0" applyBorder="1" applyAlignment="1">
      <alignment horizontal="center" vertical="center"/>
    </xf>
    <xf numFmtId="176" fontId="0" fillId="0" borderId="10" xfId="0" applyNumberFormat="1" applyBorder="1" applyAlignment="1">
      <alignment horizontal="center" vertical="center"/>
    </xf>
    <xf numFmtId="176" fontId="0" fillId="0" borderId="12" xfId="0" applyNumberFormat="1" applyBorder="1" applyAlignment="1">
      <alignment horizontal="center" vertical="center"/>
    </xf>
    <xf numFmtId="10" fontId="0" fillId="0" borderId="7" xfId="0" applyNumberFormat="1" applyBorder="1" applyAlignment="1">
      <alignment horizontal="center" vertical="center"/>
    </xf>
    <xf numFmtId="0" fontId="5" fillId="0" borderId="2" xfId="0" applyFont="1" applyBorder="1" applyAlignment="1">
      <alignment horizontal="center" vertical="center"/>
    </xf>
    <xf numFmtId="178" fontId="5" fillId="0" borderId="7" xfId="0" applyNumberFormat="1" applyFont="1" applyBorder="1" applyAlignment="1">
      <alignment horizontal="center" vertical="center"/>
    </xf>
    <xf numFmtId="178" fontId="0" fillId="0" borderId="0" xfId="0" applyNumberFormat="1" applyAlignment="1">
      <alignment horizontal="center" vertical="center"/>
    </xf>
    <xf numFmtId="178" fontId="0" fillId="0" borderId="0" xfId="0" quotePrefix="1" applyNumberFormat="1" applyAlignment="1">
      <alignment horizontal="center" vertical="center"/>
    </xf>
    <xf numFmtId="178" fontId="0" fillId="0" borderId="7" xfId="0" applyNumberFormat="1" applyBorder="1" applyAlignment="1">
      <alignment horizontal="center" vertical="center"/>
    </xf>
    <xf numFmtId="178" fontId="5" fillId="0" borderId="9" xfId="0" applyNumberFormat="1" applyFont="1" applyBorder="1" applyAlignment="1">
      <alignment horizontal="center" vertical="center"/>
    </xf>
    <xf numFmtId="178" fontId="0" fillId="0" borderId="1" xfId="0" applyNumberFormat="1" applyBorder="1" applyAlignment="1">
      <alignment horizontal="center" vertical="center"/>
    </xf>
    <xf numFmtId="178" fontId="0" fillId="0" borderId="9" xfId="0" applyNumberFormat="1" applyBorder="1" applyAlignment="1">
      <alignment horizontal="center" vertical="center"/>
    </xf>
    <xf numFmtId="0" fontId="0" fillId="0" borderId="0" xfId="0" applyAlignment="1">
      <alignment horizontal="left" vertical="center"/>
    </xf>
    <xf numFmtId="0" fontId="3" fillId="0" borderId="2" xfId="0" applyFont="1" applyBorder="1" applyAlignment="1">
      <alignment horizontal="center"/>
    </xf>
    <xf numFmtId="0" fontId="3" fillId="0" borderId="0" xfId="0" applyFont="1" applyAlignment="1">
      <alignment horizontal="center"/>
    </xf>
    <xf numFmtId="187" fontId="0" fillId="0" borderId="2" xfId="0" applyNumberFormat="1" applyBorder="1" applyAlignment="1">
      <alignment horizontal="center" vertical="center"/>
    </xf>
    <xf numFmtId="188" fontId="0" fillId="0" borderId="2" xfId="0" applyNumberFormat="1" applyBorder="1" applyAlignment="1">
      <alignment horizontal="center" vertical="center"/>
    </xf>
    <xf numFmtId="187" fontId="0" fillId="0" borderId="2" xfId="0" applyNumberFormat="1" applyBorder="1" applyAlignment="1" applyProtection="1">
      <alignment horizontal="center" vertical="center"/>
      <protection locked="0"/>
    </xf>
    <xf numFmtId="49" fontId="2" fillId="0" borderId="15" xfId="0" applyNumberFormat="1" applyFont="1" applyBorder="1" applyAlignment="1">
      <alignment vertical="center" wrapText="1"/>
    </xf>
    <xf numFmtId="187" fontId="3" fillId="0" borderId="2" xfId="0" applyNumberFormat="1" applyFont="1" applyBorder="1" applyAlignment="1">
      <alignment horizontal="center"/>
    </xf>
    <xf numFmtId="187" fontId="11" fillId="0" borderId="2" xfId="0" applyNumberFormat="1" applyFont="1" applyBorder="1" applyAlignment="1">
      <alignment horizontal="center"/>
    </xf>
    <xf numFmtId="182" fontId="0" fillId="0" borderId="2" xfId="0" applyNumberFormat="1" applyBorder="1" applyAlignment="1">
      <alignment horizontal="center"/>
    </xf>
    <xf numFmtId="182" fontId="3" fillId="0" borderId="2" xfId="0" applyNumberFormat="1" applyFont="1" applyBorder="1" applyAlignment="1">
      <alignment horizontal="center"/>
    </xf>
    <xf numFmtId="0" fontId="0" fillId="0" borderId="4" xfId="0" applyBorder="1"/>
    <xf numFmtId="188" fontId="0" fillId="0" borderId="2" xfId="0" applyNumberFormat="1" applyBorder="1" applyAlignment="1">
      <alignment horizontal="center"/>
    </xf>
    <xf numFmtId="11" fontId="0" fillId="0" borderId="2" xfId="0" applyNumberFormat="1" applyBorder="1" applyAlignment="1">
      <alignment horizontal="center"/>
    </xf>
    <xf numFmtId="0" fontId="0" fillId="0" borderId="4" xfId="0" applyBorder="1" applyAlignment="1">
      <alignment vertical="center"/>
    </xf>
    <xf numFmtId="0" fontId="0" fillId="0" borderId="5" xfId="0" applyBorder="1" applyAlignment="1">
      <alignment vertical="center"/>
    </xf>
    <xf numFmtId="176" fontId="3" fillId="0" borderId="2" xfId="0" applyNumberFormat="1" applyFont="1" applyBorder="1" applyAlignment="1">
      <alignment horizontal="center" vertical="center" wrapText="1"/>
    </xf>
    <xf numFmtId="49" fontId="0" fillId="0" borderId="2" xfId="0" applyNumberFormat="1" applyBorder="1" applyAlignment="1">
      <alignment horizontal="center"/>
    </xf>
    <xf numFmtId="49" fontId="2" fillId="0" borderId="15" xfId="0" applyNumberFormat="1" applyFont="1" applyBorder="1" applyAlignment="1">
      <alignment horizontal="center" vertical="center" wrapText="1"/>
    </xf>
    <xf numFmtId="49" fontId="2" fillId="0" borderId="14" xfId="0" applyNumberFormat="1" applyFont="1" applyBorder="1" applyAlignment="1">
      <alignment horizontal="center" vertical="center" wrapText="1"/>
    </xf>
    <xf numFmtId="49" fontId="2" fillId="0" borderId="13" xfId="0" applyNumberFormat="1" applyFont="1" applyBorder="1" applyAlignment="1">
      <alignment horizontal="center" vertical="center" wrapText="1"/>
    </xf>
    <xf numFmtId="0" fontId="0" fillId="0" borderId="2" xfId="0" applyBorder="1" applyAlignment="1">
      <alignment horizontal="center"/>
    </xf>
    <xf numFmtId="0" fontId="3" fillId="0" borderId="2" xfId="0" applyFont="1" applyBorder="1" applyAlignment="1">
      <alignment horizontal="center"/>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0" fillId="0" borderId="12" xfId="0" applyBorder="1" applyAlignment="1">
      <alignment horizontal="center" vertical="center" wrapText="1"/>
    </xf>
    <xf numFmtId="0" fontId="2" fillId="0" borderId="15"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13" xfId="0" applyFont="1" applyBorder="1" applyAlignment="1">
      <alignment horizontal="center" vertical="center" wrapText="1"/>
    </xf>
    <xf numFmtId="49" fontId="2" fillId="0" borderId="2" xfId="0" applyNumberFormat="1" applyFont="1" applyBorder="1" applyAlignment="1">
      <alignment horizontal="center" vertical="center" wrapText="1"/>
    </xf>
    <xf numFmtId="0" fontId="3" fillId="0" borderId="10" xfId="0" applyFont="1" applyBorder="1" applyAlignment="1">
      <alignment horizontal="center"/>
    </xf>
    <xf numFmtId="0" fontId="3" fillId="0" borderId="11" xfId="0" applyFont="1" applyBorder="1" applyAlignment="1">
      <alignment horizontal="center"/>
    </xf>
    <xf numFmtId="0" fontId="3" fillId="0" borderId="12" xfId="0" applyFont="1" applyBorder="1" applyAlignment="1">
      <alignment horizontal="center"/>
    </xf>
    <xf numFmtId="0" fontId="3" fillId="0" borderId="10"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12" xfId="0" applyFont="1" applyBorder="1" applyAlignment="1">
      <alignment horizontal="center" vertical="center" wrapText="1"/>
    </xf>
    <xf numFmtId="0" fontId="0" fillId="0" borderId="2" xfId="0" applyBorder="1" applyAlignment="1">
      <alignment horizontal="center" vertical="center"/>
    </xf>
    <xf numFmtId="0" fontId="3" fillId="0" borderId="2" xfId="0" applyFont="1" applyBorder="1" applyAlignment="1">
      <alignment horizontal="center" vertical="center"/>
    </xf>
    <xf numFmtId="0" fontId="0" fillId="0" borderId="10" xfId="0" applyBorder="1" applyAlignment="1">
      <alignment horizontal="center" vertical="center"/>
    </xf>
    <xf numFmtId="0" fontId="0" fillId="0" borderId="0" xfId="0" applyAlignment="1">
      <alignment horizontal="center" vertical="center"/>
    </xf>
    <xf numFmtId="0" fontId="3" fillId="0" borderId="10" xfId="0" applyFont="1"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2" fillId="0" borderId="15" xfId="0" applyFont="1" applyBorder="1" applyAlignment="1">
      <alignment horizontal="center" vertical="center"/>
    </xf>
    <xf numFmtId="0" fontId="2" fillId="0" borderId="14" xfId="0" applyFont="1" applyBorder="1" applyAlignment="1">
      <alignment horizontal="center" vertical="center"/>
    </xf>
    <xf numFmtId="0" fontId="2" fillId="0" borderId="13" xfId="0" applyFont="1" applyBorder="1" applyAlignment="1">
      <alignment horizontal="center" vertical="center"/>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3" fillId="0" borderId="2" xfId="0" applyFont="1"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5" fillId="0" borderId="2" xfId="0" applyFont="1" applyBorder="1" applyAlignment="1">
      <alignment horizontal="center" vertical="center"/>
    </xf>
    <xf numFmtId="0" fontId="4" fillId="0" borderId="2"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CF862-BB61-43C1-8BA6-50F2BD799D77}">
  <dimension ref="B2:M56"/>
  <sheetViews>
    <sheetView tabSelected="1" zoomScaleNormal="100" workbookViewId="0">
      <selection activeCell="L51" sqref="D51:L51"/>
    </sheetView>
  </sheetViews>
  <sheetFormatPr defaultColWidth="15.58203125" defaultRowHeight="14"/>
  <cols>
    <col min="1" max="16384" width="15.58203125" style="1"/>
  </cols>
  <sheetData>
    <row r="2" spans="2:13">
      <c r="B2" s="1" t="s">
        <v>147</v>
      </c>
    </row>
    <row r="3" spans="2:13" s="31" customFormat="1">
      <c r="B3" s="16" t="s">
        <v>209</v>
      </c>
      <c r="C3" s="16" t="s">
        <v>189</v>
      </c>
      <c r="D3" s="16" t="s">
        <v>28</v>
      </c>
      <c r="E3" s="16" t="s">
        <v>29</v>
      </c>
      <c r="F3" s="16" t="s">
        <v>30</v>
      </c>
      <c r="G3" s="16" t="s">
        <v>31</v>
      </c>
      <c r="H3" s="16" t="s">
        <v>32</v>
      </c>
      <c r="I3" s="16" t="s">
        <v>33</v>
      </c>
      <c r="J3" s="16" t="s">
        <v>34</v>
      </c>
      <c r="K3" s="16" t="s">
        <v>35</v>
      </c>
      <c r="L3" s="16" t="s">
        <v>36</v>
      </c>
    </row>
    <row r="4" spans="2:13" s="31" customFormat="1">
      <c r="B4" s="16"/>
      <c r="C4" s="16"/>
      <c r="D4" s="127" t="s">
        <v>188</v>
      </c>
      <c r="E4" s="128"/>
      <c r="F4" s="128"/>
      <c r="G4" s="128"/>
      <c r="H4" s="128"/>
      <c r="I4" s="128"/>
      <c r="J4" s="128"/>
      <c r="K4" s="128"/>
      <c r="L4" s="129"/>
    </row>
    <row r="5" spans="2:13" s="31" customFormat="1">
      <c r="B5" s="2">
        <v>1</v>
      </c>
      <c r="C5" s="130" t="s">
        <v>190</v>
      </c>
      <c r="D5" s="75">
        <v>17.527000000000001</v>
      </c>
      <c r="E5" s="75">
        <v>23.402333333333331</v>
      </c>
      <c r="F5" s="75">
        <v>19.491666666666664</v>
      </c>
      <c r="G5" s="75">
        <v>17.27</v>
      </c>
      <c r="H5" s="75">
        <v>19.471333333333334</v>
      </c>
      <c r="I5" s="75">
        <v>24.00333333333333</v>
      </c>
      <c r="J5" s="75">
        <v>20.079333333333334</v>
      </c>
      <c r="K5" s="75">
        <v>17.894333333333332</v>
      </c>
      <c r="L5" s="75">
        <v>14.718999999999999</v>
      </c>
    </row>
    <row r="6" spans="2:13" s="31" customFormat="1">
      <c r="B6" s="2">
        <v>2</v>
      </c>
      <c r="C6" s="131"/>
      <c r="D6" s="75">
        <v>14.9896666666667</v>
      </c>
      <c r="E6" s="75">
        <v>22.053666666666668</v>
      </c>
      <c r="F6" s="75">
        <v>17.349333333333334</v>
      </c>
      <c r="G6" s="75">
        <v>16.956999999999997</v>
      </c>
      <c r="H6" s="75">
        <v>19.572333333333333</v>
      </c>
      <c r="I6" s="75">
        <v>19.927000000000003</v>
      </c>
      <c r="J6" s="75">
        <v>19.630666666666666</v>
      </c>
      <c r="K6" s="75">
        <v>17.445999999999998</v>
      </c>
      <c r="L6" s="75">
        <v>14.338000000000001</v>
      </c>
    </row>
    <row r="7" spans="2:13" s="31" customFormat="1">
      <c r="B7" s="2">
        <v>3</v>
      </c>
      <c r="C7" s="132"/>
      <c r="D7" s="75">
        <v>16.755333333333301</v>
      </c>
      <c r="E7" s="75">
        <v>22.568000000000001</v>
      </c>
      <c r="F7" s="75">
        <v>18.739000000000001</v>
      </c>
      <c r="G7" s="75">
        <v>16.910999999999998</v>
      </c>
      <c r="H7" s="75">
        <v>21.397666666666666</v>
      </c>
      <c r="I7" s="75">
        <v>21.252666666666666</v>
      </c>
      <c r="J7" s="75">
        <v>19.575666666666667</v>
      </c>
      <c r="K7" s="75">
        <v>17.698333333333334</v>
      </c>
      <c r="L7" s="75">
        <v>15.856666666666667</v>
      </c>
    </row>
    <row r="8" spans="2:13" s="31" customFormat="1">
      <c r="B8" s="2">
        <v>1</v>
      </c>
      <c r="C8" s="130" t="s">
        <v>191</v>
      </c>
      <c r="D8" s="75">
        <v>28.11</v>
      </c>
      <c r="E8" s="75">
        <v>30.266666666666666</v>
      </c>
      <c r="F8" s="75">
        <v>29.906666666666666</v>
      </c>
      <c r="G8" s="75">
        <v>26.906666666666666</v>
      </c>
      <c r="H8" s="75">
        <v>28.466666666666669</v>
      </c>
      <c r="I8" s="75">
        <v>30.713333333333335</v>
      </c>
      <c r="J8" s="75">
        <v>21.546666666666667</v>
      </c>
      <c r="K8" s="75">
        <v>22.713333333333335</v>
      </c>
      <c r="L8" s="75">
        <f>AVERAGE(I8:K8)</f>
        <v>24.991111111111113</v>
      </c>
    </row>
    <row r="9" spans="2:13" s="31" customFormat="1">
      <c r="B9" s="2">
        <v>2</v>
      </c>
      <c r="C9" s="131"/>
      <c r="D9" s="75">
        <v>24.0133333333333</v>
      </c>
      <c r="E9" s="75">
        <v>30.236666666666668</v>
      </c>
      <c r="F9" s="75">
        <v>26.356666666666666</v>
      </c>
      <c r="G9" s="75">
        <v>25.896666666666665</v>
      </c>
      <c r="H9" s="75">
        <v>28.183333333333337</v>
      </c>
      <c r="I9" s="75">
        <v>28.153333333333336</v>
      </c>
      <c r="J9" s="75">
        <v>20.796666666666667</v>
      </c>
      <c r="K9" s="75">
        <v>23.51</v>
      </c>
      <c r="L9" s="75">
        <f>AVERAGE(I9:K9)</f>
        <v>24.153333333333336</v>
      </c>
    </row>
    <row r="10" spans="2:13" s="31" customFormat="1">
      <c r="B10" s="2">
        <v>3</v>
      </c>
      <c r="C10" s="132"/>
      <c r="D10" s="75">
        <v>26.626666666666701</v>
      </c>
      <c r="E10" s="75">
        <v>29.976666666666663</v>
      </c>
      <c r="F10" s="75">
        <v>28.756666666666664</v>
      </c>
      <c r="G10" s="75">
        <v>26.01</v>
      </c>
      <c r="H10" s="75">
        <v>28.943333333333339</v>
      </c>
      <c r="I10" s="75">
        <v>28.786666666666665</v>
      </c>
      <c r="J10" s="75">
        <v>21.453333333333333</v>
      </c>
      <c r="K10" s="75">
        <v>22.066666666666666</v>
      </c>
      <c r="L10" s="75">
        <f>AVERAGE(I10:K10)</f>
        <v>24.10222222222222</v>
      </c>
    </row>
    <row r="11" spans="2:13" s="11" customFormat="1">
      <c r="B11" s="2"/>
      <c r="C11" s="110"/>
      <c r="D11" s="126" t="s">
        <v>61</v>
      </c>
      <c r="E11" s="125"/>
      <c r="F11" s="125"/>
      <c r="G11" s="125"/>
      <c r="H11" s="125"/>
      <c r="I11" s="125"/>
      <c r="J11" s="125"/>
      <c r="K11" s="125"/>
      <c r="L11" s="125"/>
      <c r="M11" s="1"/>
    </row>
    <row r="12" spans="2:13">
      <c r="B12" s="2">
        <v>1</v>
      </c>
      <c r="C12" s="133" t="s">
        <v>191</v>
      </c>
      <c r="D12" s="113">
        <v>6.5192788246870603E-4</v>
      </c>
      <c r="E12" s="113">
        <v>8.5828152943031363E-3</v>
      </c>
      <c r="F12" s="113">
        <v>7.3244091273721502E-4</v>
      </c>
      <c r="G12" s="113">
        <v>1.2562447943128901E-3</v>
      </c>
      <c r="H12" s="113">
        <v>1.9594529767334445E-3</v>
      </c>
      <c r="I12" s="113">
        <v>9.5518771694692601E-3</v>
      </c>
      <c r="J12" s="113">
        <v>0.36165015288584168</v>
      </c>
      <c r="K12" s="113">
        <v>3.5427169149325644E-2</v>
      </c>
      <c r="L12" s="113">
        <v>4.4589758301366843E-4</v>
      </c>
    </row>
    <row r="13" spans="2:13">
      <c r="B13" s="2">
        <v>2</v>
      </c>
      <c r="C13" s="133"/>
      <c r="D13" s="113">
        <v>1.9213463623235119E-3</v>
      </c>
      <c r="E13" s="113">
        <v>3.4408959926835151E-3</v>
      </c>
      <c r="F13" s="113">
        <v>1.9432223001215137E-3</v>
      </c>
      <c r="G13" s="113">
        <v>2.03653642461505E-3</v>
      </c>
      <c r="H13" s="113">
        <v>2.5575887169600798E-3</v>
      </c>
      <c r="I13" s="113">
        <v>3.3390806768052055E-3</v>
      </c>
      <c r="J13" s="113">
        <v>0.44565524794848543</v>
      </c>
      <c r="K13" s="113">
        <v>1.4947002470185499E-2</v>
      </c>
      <c r="L13" s="113">
        <v>6.5388898142897806E-4</v>
      </c>
    </row>
    <row r="14" spans="2:13">
      <c r="B14" s="2">
        <v>3</v>
      </c>
      <c r="C14" s="133"/>
      <c r="D14" s="113">
        <v>1.0676590100889812E-3</v>
      </c>
      <c r="E14" s="113">
        <v>5.8853067728095836E-3</v>
      </c>
      <c r="F14" s="113">
        <v>9.6467682818277359E-4</v>
      </c>
      <c r="G14" s="113">
        <v>1.8235936424127169E-3</v>
      </c>
      <c r="H14" s="113">
        <v>5.3521465435717392E-3</v>
      </c>
      <c r="I14" s="113">
        <v>5.3956033130619458E-3</v>
      </c>
      <c r="J14" s="113">
        <v>0.27212347702840783</v>
      </c>
      <c r="K14" s="113">
        <v>4.8417307619079822E-2</v>
      </c>
      <c r="L14" s="113">
        <v>6.1235957497571356E-4</v>
      </c>
    </row>
    <row r="15" spans="2:13">
      <c r="B15" s="2" t="s">
        <v>3</v>
      </c>
      <c r="C15" s="2"/>
      <c r="D15" s="113">
        <f>AVERAGE(D12:D14)</f>
        <v>1.213644418293733E-3</v>
      </c>
      <c r="E15" s="113">
        <f t="shared" ref="E15:L15" si="0">AVERAGE(E12:E14)</f>
        <v>5.9696726865987454E-3</v>
      </c>
      <c r="F15" s="113">
        <f t="shared" si="0"/>
        <v>1.2134466803471675E-3</v>
      </c>
      <c r="G15" s="113">
        <f t="shared" si="0"/>
        <v>1.7054582871135523E-3</v>
      </c>
      <c r="H15" s="113">
        <f t="shared" si="0"/>
        <v>3.2897294124217547E-3</v>
      </c>
      <c r="I15" s="113">
        <f t="shared" si="0"/>
        <v>6.0955203864454703E-3</v>
      </c>
      <c r="J15" s="113">
        <f t="shared" si="0"/>
        <v>0.35980962595424498</v>
      </c>
      <c r="K15" s="113">
        <f>AVERAGE(K12:K14)</f>
        <v>3.2930493079530325E-2</v>
      </c>
      <c r="L15" s="113">
        <f t="shared" si="0"/>
        <v>5.7071537980612E-4</v>
      </c>
    </row>
    <row r="16" spans="2:13">
      <c r="B16" s="2" t="s">
        <v>4</v>
      </c>
      <c r="C16" s="2"/>
      <c r="D16" s="113">
        <f>STDEV(D12:D14)</f>
        <v>6.4717820096612687E-4</v>
      </c>
      <c r="E16" s="113">
        <f t="shared" ref="E16:L16" si="1">STDEV(E12:E14)</f>
        <v>2.5719976150162366E-3</v>
      </c>
      <c r="F16" s="113">
        <f t="shared" si="1"/>
        <v>6.4258285187085602E-4</v>
      </c>
      <c r="G16" s="113">
        <f t="shared" si="1"/>
        <v>4.0333699149550556E-4</v>
      </c>
      <c r="H16" s="113">
        <f t="shared" si="1"/>
        <v>1.8109707087857099E-3</v>
      </c>
      <c r="I16" s="113">
        <f t="shared" si="1"/>
        <v>3.1649838857449207E-3</v>
      </c>
      <c r="J16" s="113">
        <f t="shared" si="1"/>
        <v>8.6780525086012167E-2</v>
      </c>
      <c r="K16" s="113">
        <f t="shared" si="1"/>
        <v>1.687425184232301E-2</v>
      </c>
      <c r="L16" s="113">
        <f t="shared" si="1"/>
        <v>1.1007172523941567E-4</v>
      </c>
    </row>
    <row r="17" spans="2:7">
      <c r="B17" s="89" t="s">
        <v>221</v>
      </c>
    </row>
    <row r="18" spans="2:7">
      <c r="B18" s="106" t="s">
        <v>148</v>
      </c>
      <c r="C18" s="106"/>
      <c r="D18" s="106"/>
      <c r="E18" s="106"/>
      <c r="F18" s="106"/>
    </row>
    <row r="19" spans="2:7" s="31" customFormat="1">
      <c r="B19" s="16" t="s">
        <v>209</v>
      </c>
      <c r="C19" s="16" t="s">
        <v>189</v>
      </c>
      <c r="D19" s="33" t="s">
        <v>37</v>
      </c>
      <c r="E19" s="33" t="s">
        <v>38</v>
      </c>
      <c r="F19" s="33" t="s">
        <v>39</v>
      </c>
      <c r="G19" s="33" t="s">
        <v>40</v>
      </c>
    </row>
    <row r="20" spans="2:7" s="31" customFormat="1">
      <c r="B20" s="33"/>
      <c r="C20" s="16"/>
      <c r="D20" s="137" t="s">
        <v>188</v>
      </c>
      <c r="E20" s="138"/>
      <c r="F20" s="138"/>
      <c r="G20" s="139"/>
    </row>
    <row r="21" spans="2:7">
      <c r="B21" s="2">
        <v>1</v>
      </c>
      <c r="C21" s="130" t="s">
        <v>190</v>
      </c>
      <c r="D21" s="111">
        <v>18.155276890467366</v>
      </c>
      <c r="E21" s="111">
        <v>16.0635004357014</v>
      </c>
      <c r="F21" s="111">
        <v>24.108371320773063</v>
      </c>
      <c r="G21" s="111">
        <v>26.642439272208502</v>
      </c>
    </row>
    <row r="22" spans="2:7">
      <c r="B22" s="2">
        <v>2</v>
      </c>
      <c r="C22" s="131"/>
      <c r="D22" s="112">
        <v>17.221339908273197</v>
      </c>
      <c r="E22" s="111">
        <v>16.474509158219298</v>
      </c>
      <c r="F22" s="111">
        <v>23.555260328977369</v>
      </c>
      <c r="G22" s="111">
        <v>26.942826471588234</v>
      </c>
    </row>
    <row r="23" spans="2:7">
      <c r="B23" s="2">
        <v>3</v>
      </c>
      <c r="C23" s="132"/>
      <c r="D23" s="111">
        <v>18.114120365675863</v>
      </c>
      <c r="E23" s="111">
        <v>16.333185008380266</v>
      </c>
      <c r="F23" s="111">
        <v>23.3094445878064</v>
      </c>
      <c r="G23" s="111">
        <v>26.826242327242465</v>
      </c>
    </row>
    <row r="24" spans="2:7">
      <c r="B24" s="2">
        <v>1</v>
      </c>
      <c r="C24" s="130" t="s">
        <v>191</v>
      </c>
      <c r="D24" s="111">
        <v>22.574870128162399</v>
      </c>
      <c r="E24" s="111">
        <v>21.022089041814635</v>
      </c>
      <c r="F24" s="111">
        <v>25.3069926541623</v>
      </c>
      <c r="G24" s="111">
        <v>32.246286798903803</v>
      </c>
    </row>
    <row r="25" spans="2:7">
      <c r="B25" s="2">
        <v>2</v>
      </c>
      <c r="C25" s="131"/>
      <c r="D25" s="111">
        <v>21.260896834499501</v>
      </c>
      <c r="E25" s="111">
        <v>21.142028052939136</v>
      </c>
      <c r="F25" s="111">
        <v>26.351601095749668</v>
      </c>
      <c r="G25" s="111">
        <v>32.190291501083735</v>
      </c>
    </row>
    <row r="26" spans="2:7">
      <c r="B26" s="2">
        <v>3</v>
      </c>
      <c r="C26" s="132"/>
      <c r="D26" s="111">
        <v>23.493758028072097</v>
      </c>
      <c r="E26" s="111">
        <v>21.009045007181534</v>
      </c>
      <c r="F26" s="111">
        <v>26.094075830928702</v>
      </c>
      <c r="G26" s="111">
        <v>30.272299678848601</v>
      </c>
    </row>
    <row r="27" spans="2:7">
      <c r="B27" s="105"/>
      <c r="C27" s="110"/>
      <c r="D27" s="134" t="s">
        <v>192</v>
      </c>
      <c r="E27" s="135"/>
      <c r="F27" s="135"/>
      <c r="G27" s="136"/>
    </row>
    <row r="28" spans="2:7">
      <c r="B28" s="105">
        <v>1</v>
      </c>
      <c r="C28" s="122" t="s">
        <v>191</v>
      </c>
      <c r="D28" s="114">
        <v>4.6727211719962435E-2</v>
      </c>
      <c r="E28" s="114">
        <v>3.2160003948840256E-2</v>
      </c>
      <c r="F28" s="114">
        <v>0.43569143773430558</v>
      </c>
      <c r="G28" s="114">
        <v>2.0562400005625599E-2</v>
      </c>
    </row>
    <row r="29" spans="2:7">
      <c r="B29" s="105">
        <v>2</v>
      </c>
      <c r="C29" s="123"/>
      <c r="D29" s="114">
        <v>6.0809606908705162E-2</v>
      </c>
      <c r="E29" s="114">
        <v>3.9349281555572886E-2</v>
      </c>
      <c r="F29" s="114">
        <v>0.14395194960735391</v>
      </c>
      <c r="G29" s="114">
        <v>2.6324226864014331E-2</v>
      </c>
    </row>
    <row r="30" spans="2:7">
      <c r="B30" s="105">
        <v>3</v>
      </c>
      <c r="C30" s="124"/>
      <c r="D30" s="114">
        <v>2.4019706578426434E-2</v>
      </c>
      <c r="E30" s="114">
        <v>3.9122435646076308E-2</v>
      </c>
      <c r="F30" s="114">
        <v>0.14512507893274304</v>
      </c>
      <c r="G30" s="114">
        <v>9.1755767103068431E-2</v>
      </c>
    </row>
    <row r="31" spans="2:7">
      <c r="B31" s="105" t="s">
        <v>3</v>
      </c>
      <c r="C31" s="2"/>
      <c r="D31" s="114">
        <f>AVERAGE(D28:D30)</f>
        <v>4.385217506903135E-2</v>
      </c>
      <c r="E31" s="114">
        <f t="shared" ref="E31:G31" si="2">AVERAGE(E28:E30)</f>
        <v>3.6877240383496483E-2</v>
      </c>
      <c r="F31" s="114">
        <f t="shared" si="2"/>
        <v>0.24158948875813421</v>
      </c>
      <c r="G31" s="114">
        <f t="shared" si="2"/>
        <v>4.6214131324236123E-2</v>
      </c>
    </row>
    <row r="32" spans="2:7">
      <c r="B32" s="105" t="s">
        <v>4</v>
      </c>
      <c r="C32" s="2"/>
      <c r="D32" s="114">
        <f>STDEV(D28:D30)</f>
        <v>1.8562692918488635E-2</v>
      </c>
      <c r="E32" s="114">
        <f t="shared" ref="E32:F32" si="3">STDEV(E28:E30)</f>
        <v>4.0868208245529898E-3</v>
      </c>
      <c r="F32" s="114">
        <f t="shared" si="3"/>
        <v>0.16809824212455249</v>
      </c>
      <c r="G32" s="114">
        <f>STDEV(G28:G30)</f>
        <v>3.9545291808828237E-2</v>
      </c>
    </row>
    <row r="33" spans="2:12">
      <c r="B33" s="115" t="s">
        <v>220</v>
      </c>
      <c r="C33" s="115"/>
      <c r="D33" s="115"/>
      <c r="E33" s="115"/>
      <c r="F33" s="115"/>
      <c r="G33" s="115"/>
    </row>
    <row r="35" spans="2:12">
      <c r="B35" t="s">
        <v>228</v>
      </c>
      <c r="C35"/>
      <c r="D35"/>
      <c r="E35"/>
      <c r="F35"/>
      <c r="G35"/>
      <c r="H35"/>
      <c r="I35"/>
      <c r="J35"/>
      <c r="K35"/>
      <c r="L35"/>
    </row>
    <row r="36" spans="2:12">
      <c r="B36" s="2"/>
      <c r="C36" s="125" t="s">
        <v>21</v>
      </c>
      <c r="D36" s="125"/>
      <c r="E36" s="125"/>
      <c r="F36" s="125"/>
      <c r="G36" s="125"/>
      <c r="H36" s="125"/>
      <c r="I36" s="125"/>
      <c r="J36" s="125"/>
      <c r="K36" s="125"/>
      <c r="L36" s="125"/>
    </row>
    <row r="37" spans="2:12" ht="28">
      <c r="B37" s="12" t="s">
        <v>20</v>
      </c>
      <c r="C37" s="12" t="s">
        <v>92</v>
      </c>
      <c r="D37" s="27" t="s">
        <v>93</v>
      </c>
      <c r="E37" s="12" t="s">
        <v>94</v>
      </c>
      <c r="F37" s="27" t="s">
        <v>95</v>
      </c>
      <c r="G37" s="27" t="s">
        <v>193</v>
      </c>
      <c r="H37" s="12" t="s">
        <v>96</v>
      </c>
      <c r="I37" s="27" t="s">
        <v>97</v>
      </c>
      <c r="J37" s="27" t="s">
        <v>198</v>
      </c>
      <c r="K37" s="12" t="s">
        <v>98</v>
      </c>
      <c r="L37" s="27" t="s">
        <v>99</v>
      </c>
    </row>
    <row r="38" spans="2:12">
      <c r="B38" s="2">
        <v>1</v>
      </c>
      <c r="C38" s="2">
        <v>375</v>
      </c>
      <c r="D38" s="2">
        <v>17</v>
      </c>
      <c r="E38" s="2">
        <v>305</v>
      </c>
      <c r="F38" s="2">
        <v>8</v>
      </c>
      <c r="G38" s="2">
        <v>15</v>
      </c>
      <c r="H38" s="2">
        <v>254</v>
      </c>
      <c r="I38" s="2">
        <v>38</v>
      </c>
      <c r="J38" s="2">
        <v>11</v>
      </c>
      <c r="K38" s="2">
        <v>244</v>
      </c>
      <c r="L38" s="2">
        <v>1</v>
      </c>
    </row>
    <row r="39" spans="2:12">
      <c r="B39" s="2">
        <v>2</v>
      </c>
      <c r="C39" s="2">
        <v>296</v>
      </c>
      <c r="D39" s="2">
        <v>1</v>
      </c>
      <c r="E39" s="2">
        <v>231</v>
      </c>
      <c r="F39" s="2">
        <v>15</v>
      </c>
      <c r="G39" s="2">
        <v>1</v>
      </c>
      <c r="H39" s="2">
        <v>228</v>
      </c>
      <c r="I39" s="2">
        <v>13</v>
      </c>
      <c r="J39" s="2">
        <v>3</v>
      </c>
      <c r="K39" s="2">
        <v>294</v>
      </c>
      <c r="L39" s="2">
        <v>25</v>
      </c>
    </row>
    <row r="40" spans="2:12">
      <c r="B40" s="2">
        <v>3</v>
      </c>
      <c r="C40" s="2">
        <v>222</v>
      </c>
      <c r="D40" s="2">
        <v>8</v>
      </c>
      <c r="E40" s="2">
        <v>221</v>
      </c>
      <c r="F40" s="2">
        <v>4</v>
      </c>
      <c r="G40" s="2">
        <v>1</v>
      </c>
      <c r="H40" s="2">
        <v>333</v>
      </c>
      <c r="I40" s="2">
        <v>3</v>
      </c>
      <c r="J40" s="2">
        <v>24</v>
      </c>
      <c r="K40" s="2">
        <v>221</v>
      </c>
      <c r="L40" s="2">
        <v>1</v>
      </c>
    </row>
    <row r="41" spans="2:12">
      <c r="B41" s="2">
        <v>4</v>
      </c>
      <c r="C41" s="2">
        <v>348</v>
      </c>
      <c r="D41" s="2">
        <v>6</v>
      </c>
      <c r="E41" s="2">
        <v>220</v>
      </c>
      <c r="F41" s="2">
        <v>16</v>
      </c>
      <c r="G41" s="2">
        <v>3</v>
      </c>
      <c r="H41" s="2">
        <v>256</v>
      </c>
      <c r="I41" s="2">
        <v>2</v>
      </c>
      <c r="J41" s="2">
        <v>6</v>
      </c>
      <c r="K41" s="2">
        <v>276</v>
      </c>
      <c r="L41" s="2">
        <v>3</v>
      </c>
    </row>
    <row r="42" spans="2:12">
      <c r="B42" s="2">
        <v>5</v>
      </c>
      <c r="C42" s="2">
        <v>220</v>
      </c>
      <c r="D42" s="2">
        <v>6</v>
      </c>
      <c r="E42" s="2">
        <v>246</v>
      </c>
      <c r="F42" s="2">
        <v>4</v>
      </c>
      <c r="G42" s="2">
        <v>49</v>
      </c>
      <c r="H42" s="2">
        <v>277</v>
      </c>
      <c r="I42" s="2">
        <v>2</v>
      </c>
      <c r="J42" s="2">
        <v>1</v>
      </c>
      <c r="K42" s="2">
        <v>350</v>
      </c>
      <c r="L42" s="2">
        <v>26</v>
      </c>
    </row>
    <row r="43" spans="2:12">
      <c r="B43" s="2">
        <v>6</v>
      </c>
      <c r="C43" s="2"/>
      <c r="D43" s="2">
        <v>13</v>
      </c>
      <c r="E43" s="2"/>
      <c r="F43" s="2">
        <v>5</v>
      </c>
      <c r="G43" s="2">
        <v>6</v>
      </c>
      <c r="H43" s="2"/>
      <c r="I43" s="2">
        <v>47</v>
      </c>
      <c r="J43" s="2">
        <v>21</v>
      </c>
      <c r="K43" s="2"/>
      <c r="L43" s="2">
        <v>32</v>
      </c>
    </row>
    <row r="44" spans="2:12">
      <c r="B44" s="2">
        <v>7</v>
      </c>
      <c r="C44" s="2"/>
      <c r="D44" s="2">
        <v>26</v>
      </c>
      <c r="E44" s="2"/>
      <c r="F44" s="2">
        <v>1</v>
      </c>
      <c r="G44" s="2">
        <v>28</v>
      </c>
      <c r="H44" s="2"/>
      <c r="I44" s="2">
        <v>2</v>
      </c>
      <c r="J44" s="2"/>
      <c r="K44" s="2"/>
      <c r="L44" s="2">
        <v>12</v>
      </c>
    </row>
    <row r="45" spans="2:12">
      <c r="B45" s="2">
        <v>8</v>
      </c>
      <c r="C45" s="2"/>
      <c r="D45" s="2">
        <v>35</v>
      </c>
      <c r="E45" s="2"/>
      <c r="F45" s="2">
        <v>56</v>
      </c>
      <c r="G45" s="2">
        <v>5</v>
      </c>
      <c r="H45" s="2"/>
      <c r="I45" s="2"/>
      <c r="J45" s="2"/>
      <c r="K45" s="2"/>
      <c r="L45" s="2">
        <v>0</v>
      </c>
    </row>
    <row r="46" spans="2:12">
      <c r="B46" s="2">
        <v>9</v>
      </c>
      <c r="C46" s="2"/>
      <c r="D46" s="2">
        <v>41</v>
      </c>
      <c r="E46" s="2"/>
      <c r="F46" s="2">
        <v>60</v>
      </c>
      <c r="G46" s="2">
        <v>15</v>
      </c>
      <c r="H46" s="2"/>
      <c r="I46" s="2"/>
      <c r="J46" s="2"/>
      <c r="K46" s="2"/>
      <c r="L46" s="2"/>
    </row>
    <row r="47" spans="2:12">
      <c r="B47" s="2">
        <v>10</v>
      </c>
      <c r="C47" s="2"/>
      <c r="D47" s="2">
        <v>12</v>
      </c>
      <c r="E47" s="2"/>
      <c r="F47" s="2">
        <v>3</v>
      </c>
      <c r="G47" s="2"/>
      <c r="H47" s="2"/>
      <c r="I47" s="2"/>
      <c r="J47" s="2"/>
      <c r="K47" s="2"/>
      <c r="L47" s="2"/>
    </row>
    <row r="48" spans="2:12">
      <c r="B48" s="2">
        <v>11</v>
      </c>
      <c r="C48" s="2"/>
      <c r="D48" s="2">
        <v>36</v>
      </c>
      <c r="E48" s="2"/>
      <c r="F48" s="2"/>
      <c r="G48" s="2"/>
      <c r="H48" s="2"/>
      <c r="I48" s="2"/>
      <c r="J48" s="2"/>
      <c r="K48" s="2"/>
      <c r="L48" s="2"/>
    </row>
    <row r="49" spans="2:12">
      <c r="B49" s="2" t="s">
        <v>3</v>
      </c>
      <c r="C49" s="13">
        <f>AVERAGE(C38:C48)</f>
        <v>292.2</v>
      </c>
      <c r="D49" s="13">
        <f t="shared" ref="D49:L49" si="4">AVERAGE(D38:D48)</f>
        <v>18.272727272727273</v>
      </c>
      <c r="E49" s="13">
        <f t="shared" si="4"/>
        <v>244.6</v>
      </c>
      <c r="F49" s="13">
        <f t="shared" si="4"/>
        <v>17.2</v>
      </c>
      <c r="G49" s="13">
        <f>AVERAGE(G38:G48)</f>
        <v>13.666666666666666</v>
      </c>
      <c r="H49" s="13">
        <f t="shared" si="4"/>
        <v>269.60000000000002</v>
      </c>
      <c r="I49" s="13">
        <f t="shared" si="4"/>
        <v>15.285714285714286</v>
      </c>
      <c r="J49" s="13">
        <f t="shared" si="4"/>
        <v>11</v>
      </c>
      <c r="K49" s="13">
        <f t="shared" si="4"/>
        <v>277</v>
      </c>
      <c r="L49" s="13">
        <f t="shared" si="4"/>
        <v>12.5</v>
      </c>
    </row>
    <row r="50" spans="2:12">
      <c r="B50" s="2" t="s">
        <v>17</v>
      </c>
      <c r="C50" s="13">
        <f>STDEV(C38:C48)</f>
        <v>70.930952340991425</v>
      </c>
      <c r="D50" s="13">
        <f>STDEV(D38:D48)</f>
        <v>13.943392048500314</v>
      </c>
      <c r="E50" s="13">
        <f t="shared" ref="E50:L50" si="5">STDEV(E38:E48)</f>
        <v>35.345438178073316</v>
      </c>
      <c r="F50" s="13">
        <f>STDEV(F38:F48)</f>
        <v>22.0846854931949</v>
      </c>
      <c r="G50" s="13">
        <f t="shared" si="5"/>
        <v>15.913830462839549</v>
      </c>
      <c r="H50" s="13">
        <f t="shared" si="5"/>
        <v>39.475308738501376</v>
      </c>
      <c r="I50" s="13">
        <f t="shared" si="5"/>
        <v>19.180843618171803</v>
      </c>
      <c r="J50" s="13">
        <f t="shared" si="5"/>
        <v>9.5707888912043195</v>
      </c>
      <c r="K50" s="13">
        <f t="shared" si="5"/>
        <v>49.608467019249851</v>
      </c>
      <c r="L50" s="13">
        <f t="shared" si="5"/>
        <v>13.255726525328052</v>
      </c>
    </row>
    <row r="51" spans="2:12">
      <c r="B51" s="2" t="s">
        <v>22</v>
      </c>
      <c r="C51" s="2" t="s">
        <v>27</v>
      </c>
      <c r="D51" s="117">
        <v>4.1017161770629804E-9</v>
      </c>
      <c r="E51" s="113">
        <v>0.21610782398751324</v>
      </c>
      <c r="F51" s="117">
        <v>3.2600321847760139E-8</v>
      </c>
      <c r="G51" s="117">
        <v>6.8963601417009477E-8</v>
      </c>
      <c r="H51" s="113">
        <v>0.55091495217112607</v>
      </c>
      <c r="I51" s="117">
        <v>1.5787626694151817E-6</v>
      </c>
      <c r="J51" s="117">
        <v>4.5663596070510343E-6</v>
      </c>
      <c r="K51" s="113">
        <v>0.70482098295028472</v>
      </c>
      <c r="L51" s="117">
        <v>2.4995480239076096E-7</v>
      </c>
    </row>
    <row r="56" spans="2:12">
      <c r="C56" s="28"/>
    </row>
  </sheetData>
  <mergeCells count="11">
    <mergeCell ref="C28:C30"/>
    <mergeCell ref="C36:L36"/>
    <mergeCell ref="D11:L11"/>
    <mergeCell ref="D4:L4"/>
    <mergeCell ref="C5:C7"/>
    <mergeCell ref="C8:C10"/>
    <mergeCell ref="C12:C14"/>
    <mergeCell ref="D27:G27"/>
    <mergeCell ref="D20:G20"/>
    <mergeCell ref="C21:C23"/>
    <mergeCell ref="C24:C26"/>
  </mergeCells>
  <phoneticPr fontId="1" type="noConversion"/>
  <pageMargins left="0.7" right="0.7" top="0.75" bottom="0.75" header="0.3" footer="0.3"/>
  <pageSetup paperSize="9" orientation="portrait" horizontalDpi="1200" verticalDpi="1200" r:id="rId1"/>
  <ignoredErrors>
    <ignoredError sqref="L8:L10"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B40B1-1C6F-467E-8D01-DE2CD3AB0169}">
  <dimension ref="B1:K15"/>
  <sheetViews>
    <sheetView topLeftCell="D1" zoomScaleNormal="100" workbookViewId="0">
      <selection activeCell="E3" sqref="E3"/>
    </sheetView>
  </sheetViews>
  <sheetFormatPr defaultColWidth="15.5" defaultRowHeight="14"/>
  <cols>
    <col min="1" max="3" width="15.5" style="1"/>
    <col min="4" max="4" width="14.08203125" style="1" customWidth="1"/>
    <col min="5" max="5" width="18.83203125" style="36" customWidth="1"/>
    <col min="6" max="11" width="11.4140625" style="1" customWidth="1"/>
    <col min="12" max="16384" width="15.5" style="1"/>
  </cols>
  <sheetData>
    <row r="1" spans="2:11">
      <c r="B1" s="1" t="s">
        <v>62</v>
      </c>
    </row>
    <row r="2" spans="2:11">
      <c r="B2" s="2"/>
      <c r="D2" s="36" t="s">
        <v>149</v>
      </c>
    </row>
    <row r="3" spans="2:11" s="36" customFormat="1">
      <c r="B3" s="140" t="s">
        <v>43</v>
      </c>
      <c r="D3" s="29"/>
      <c r="E3" s="16" t="s">
        <v>209</v>
      </c>
      <c r="F3" s="29">
        <v>1</v>
      </c>
      <c r="G3" s="29">
        <v>2</v>
      </c>
      <c r="H3" s="29">
        <v>3</v>
      </c>
      <c r="I3" s="78" t="s">
        <v>3</v>
      </c>
      <c r="J3" s="87" t="s">
        <v>4</v>
      </c>
      <c r="K3" s="29" t="s">
        <v>5</v>
      </c>
    </row>
    <row r="4" spans="2:11" s="36" customFormat="1">
      <c r="B4" s="142"/>
      <c r="D4" s="140" t="s">
        <v>204</v>
      </c>
      <c r="E4" s="29" t="s">
        <v>41</v>
      </c>
      <c r="F4" s="29">
        <v>68</v>
      </c>
      <c r="G4" s="29">
        <v>46</v>
      </c>
      <c r="H4" s="29">
        <v>54</v>
      </c>
      <c r="I4" s="5"/>
      <c r="J4" s="39"/>
      <c r="K4" s="39"/>
    </row>
    <row r="5" spans="2:11" s="36" customFormat="1">
      <c r="B5" s="142"/>
      <c r="D5" s="140"/>
      <c r="E5" s="29" t="s">
        <v>42</v>
      </c>
      <c r="F5" s="29">
        <v>74</v>
      </c>
      <c r="G5" s="29">
        <v>60</v>
      </c>
      <c r="H5" s="29">
        <v>66</v>
      </c>
      <c r="I5" s="5"/>
      <c r="J5" s="39"/>
      <c r="K5" s="39"/>
    </row>
    <row r="6" spans="2:11" s="36" customFormat="1">
      <c r="B6" s="142" t="s">
        <v>44</v>
      </c>
      <c r="C6" s="143"/>
      <c r="D6" s="140"/>
      <c r="E6" s="29" t="s">
        <v>150</v>
      </c>
      <c r="F6" s="82">
        <f>F4/F5</f>
        <v>0.91891891891891897</v>
      </c>
      <c r="G6" s="82">
        <f>G4/G5</f>
        <v>0.76666666666666672</v>
      </c>
      <c r="H6" s="82">
        <f>H4/H5</f>
        <v>0.81818181818181823</v>
      </c>
      <c r="I6" s="93">
        <f>AVERAGE(F6:H6)</f>
        <v>0.83458913458913464</v>
      </c>
      <c r="J6" s="94">
        <f>STDEV(F6:H6)</f>
        <v>7.7440861970526964E-2</v>
      </c>
      <c r="K6" s="29" t="s">
        <v>27</v>
      </c>
    </row>
    <row r="7" spans="2:11" s="36" customFormat="1">
      <c r="B7" s="142"/>
      <c r="C7" s="143"/>
      <c r="D7" s="141" t="s">
        <v>205</v>
      </c>
      <c r="E7" s="29" t="s">
        <v>41</v>
      </c>
      <c r="F7" s="29">
        <v>5</v>
      </c>
      <c r="G7" s="29">
        <v>5</v>
      </c>
      <c r="H7" s="29">
        <v>4</v>
      </c>
      <c r="I7" s="5"/>
      <c r="J7" s="95"/>
      <c r="K7" s="39"/>
    </row>
    <row r="8" spans="2:11" s="36" customFormat="1">
      <c r="B8" s="142"/>
      <c r="D8" s="140"/>
      <c r="E8" s="29" t="s">
        <v>42</v>
      </c>
      <c r="F8" s="29">
        <v>58</v>
      </c>
      <c r="G8" s="29">
        <v>72</v>
      </c>
      <c r="H8" s="29">
        <v>68</v>
      </c>
      <c r="I8" s="5"/>
      <c r="J8" s="95"/>
      <c r="K8" s="39"/>
    </row>
    <row r="9" spans="2:11" s="36" customFormat="1">
      <c r="B9" s="142" t="s">
        <v>45</v>
      </c>
      <c r="D9" s="140"/>
      <c r="E9" s="29" t="s">
        <v>150</v>
      </c>
      <c r="F9" s="82">
        <f>F7/F8</f>
        <v>8.6206896551724144E-2</v>
      </c>
      <c r="G9" s="82">
        <f>G7/G8</f>
        <v>6.9444444444444448E-2</v>
      </c>
      <c r="H9" s="82">
        <f>H7/H8</f>
        <v>5.8823529411764705E-2</v>
      </c>
      <c r="I9" s="93">
        <f>AVERAGE(F9:H9)</f>
        <v>7.1491623469311094E-2</v>
      </c>
      <c r="J9" s="94">
        <f>STDEV(F9:H9)</f>
        <v>1.3805991650379348E-2</v>
      </c>
      <c r="K9" s="73">
        <v>7.3529211476101896E-5</v>
      </c>
    </row>
    <row r="10" spans="2:11" s="36" customFormat="1">
      <c r="B10" s="140"/>
      <c r="D10" s="141" t="s">
        <v>206</v>
      </c>
      <c r="E10" s="29" t="s">
        <v>41</v>
      </c>
      <c r="F10" s="29">
        <v>9</v>
      </c>
      <c r="G10" s="29">
        <v>6</v>
      </c>
      <c r="H10" s="29">
        <v>8</v>
      </c>
      <c r="I10" s="5"/>
      <c r="J10" s="95"/>
      <c r="K10" s="72"/>
    </row>
    <row r="11" spans="2:11" s="36" customFormat="1">
      <c r="B11" s="140"/>
      <c r="D11" s="140"/>
      <c r="E11" s="29" t="s">
        <v>42</v>
      </c>
      <c r="F11" s="29">
        <v>71</v>
      </c>
      <c r="G11" s="29">
        <v>74</v>
      </c>
      <c r="H11" s="29">
        <v>68</v>
      </c>
      <c r="I11" s="5"/>
      <c r="J11" s="95"/>
      <c r="K11" s="72"/>
    </row>
    <row r="12" spans="2:11" s="36" customFormat="1">
      <c r="B12" s="140" t="s">
        <v>46</v>
      </c>
      <c r="D12" s="140"/>
      <c r="E12" s="29" t="s">
        <v>150</v>
      </c>
      <c r="F12" s="82">
        <f>F10/F11</f>
        <v>0.12676056338028169</v>
      </c>
      <c r="G12" s="82">
        <f t="shared" ref="G12:H12" si="0">G10/G11</f>
        <v>8.1081081081081086E-2</v>
      </c>
      <c r="H12" s="82">
        <f t="shared" si="0"/>
        <v>0.11764705882352941</v>
      </c>
      <c r="I12" s="93">
        <f>AVERAGE(F12:H12)</f>
        <v>0.10849623442829741</v>
      </c>
      <c r="J12" s="94">
        <f>STDEV(F12:H12)</f>
        <v>2.4175544794585745E-2</v>
      </c>
      <c r="K12" s="73">
        <v>1.0107473660197557E-4</v>
      </c>
    </row>
    <row r="13" spans="2:11" s="36" customFormat="1">
      <c r="B13" s="140"/>
      <c r="D13" s="141" t="s">
        <v>207</v>
      </c>
      <c r="E13" s="29" t="s">
        <v>41</v>
      </c>
      <c r="F13" s="29">
        <v>7</v>
      </c>
      <c r="G13" s="29">
        <v>9</v>
      </c>
      <c r="H13" s="29">
        <v>8</v>
      </c>
      <c r="I13" s="5"/>
      <c r="J13" s="95"/>
      <c r="K13" s="72"/>
    </row>
    <row r="14" spans="2:11" s="36" customFormat="1">
      <c r="B14" s="140"/>
      <c r="D14" s="140"/>
      <c r="E14" s="29" t="s">
        <v>42</v>
      </c>
      <c r="F14" s="29">
        <v>68</v>
      </c>
      <c r="G14" s="29">
        <v>84</v>
      </c>
      <c r="H14" s="29">
        <v>85</v>
      </c>
      <c r="I14" s="5"/>
      <c r="J14" s="95"/>
      <c r="K14" s="72"/>
    </row>
    <row r="15" spans="2:11" s="36" customFormat="1">
      <c r="D15" s="140"/>
      <c r="E15" s="29" t="s">
        <v>150</v>
      </c>
      <c r="F15" s="82">
        <f>F13/F14</f>
        <v>0.10294117647058823</v>
      </c>
      <c r="G15" s="82">
        <f t="shared" ref="G15:H15" si="1">G13/G14</f>
        <v>0.10714285714285714</v>
      </c>
      <c r="H15" s="82">
        <f t="shared" si="1"/>
        <v>9.4117647058823528E-2</v>
      </c>
      <c r="I15" s="93">
        <f>AVERAGE(F15:H15)</f>
        <v>0.10140056022408962</v>
      </c>
      <c r="J15" s="94">
        <f>STDEV(F15:H15)</f>
        <v>6.6478679475102595E-3</v>
      </c>
      <c r="K15" s="73">
        <v>8.2136315749351322E-5</v>
      </c>
    </row>
  </sheetData>
  <mergeCells count="9">
    <mergeCell ref="D4:D6"/>
    <mergeCell ref="D7:D9"/>
    <mergeCell ref="D10:D12"/>
    <mergeCell ref="D13:D15"/>
    <mergeCell ref="B3:B5"/>
    <mergeCell ref="B6:B8"/>
    <mergeCell ref="B9:B11"/>
    <mergeCell ref="B12:B14"/>
    <mergeCell ref="C6:C7"/>
  </mergeCells>
  <phoneticPr fontId="1"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18518F-9BB0-440A-A787-B2766C3E1E89}">
  <dimension ref="C2:I101"/>
  <sheetViews>
    <sheetView topLeftCell="B94" zoomScaleNormal="100" workbookViewId="0">
      <selection activeCell="F108" sqref="F108"/>
    </sheetView>
  </sheetViews>
  <sheetFormatPr defaultColWidth="12.9140625" defaultRowHeight="14"/>
  <cols>
    <col min="1" max="4" width="12.9140625" style="36"/>
    <col min="5" max="6" width="13" style="36" bestFit="1" customWidth="1"/>
    <col min="7" max="8" width="13.33203125" style="36" bestFit="1" customWidth="1"/>
    <col min="9" max="16384" width="12.9140625" style="36"/>
  </cols>
  <sheetData>
    <row r="2" spans="3:8">
      <c r="C2" s="36" t="s">
        <v>151</v>
      </c>
    </row>
    <row r="3" spans="3:8" ht="28">
      <c r="C3" s="16" t="s">
        <v>209</v>
      </c>
      <c r="D3" s="16" t="s">
        <v>189</v>
      </c>
      <c r="E3" s="16" t="s">
        <v>51</v>
      </c>
      <c r="F3" s="33" t="s">
        <v>52</v>
      </c>
      <c r="G3" s="33" t="s">
        <v>53</v>
      </c>
      <c r="H3" s="33" t="s">
        <v>54</v>
      </c>
    </row>
    <row r="4" spans="3:8">
      <c r="C4" s="16"/>
      <c r="D4" s="24"/>
      <c r="E4" s="127" t="s">
        <v>188</v>
      </c>
      <c r="F4" s="128"/>
      <c r="G4" s="128"/>
      <c r="H4" s="129"/>
    </row>
    <row r="5" spans="3:8">
      <c r="C5" s="105">
        <v>1</v>
      </c>
      <c r="D5" s="150" t="s">
        <v>190</v>
      </c>
      <c r="E5" s="107">
        <v>15.920000000000002</v>
      </c>
      <c r="F5" s="107">
        <v>15.973999999999998</v>
      </c>
      <c r="G5" s="107">
        <v>15.373333333333335</v>
      </c>
      <c r="H5" s="107">
        <v>16.157</v>
      </c>
    </row>
    <row r="6" spans="3:8">
      <c r="C6" s="105">
        <v>2</v>
      </c>
      <c r="D6" s="151"/>
      <c r="E6" s="107">
        <v>17.007000000000001</v>
      </c>
      <c r="F6" s="107">
        <v>15.468333333333334</v>
      </c>
      <c r="G6" s="107">
        <v>16.087</v>
      </c>
      <c r="H6" s="107">
        <v>16.263000000000002</v>
      </c>
    </row>
    <row r="7" spans="3:8">
      <c r="C7" s="105">
        <v>3</v>
      </c>
      <c r="D7" s="152"/>
      <c r="E7" s="107">
        <v>16.666</v>
      </c>
      <c r="F7" s="107">
        <v>16.245333333333335</v>
      </c>
      <c r="G7" s="107">
        <v>16.365000000000002</v>
      </c>
      <c r="H7" s="107">
        <v>16.030999999999999</v>
      </c>
    </row>
    <row r="8" spans="3:8">
      <c r="C8" s="105">
        <v>1</v>
      </c>
      <c r="D8" s="130" t="s">
        <v>196</v>
      </c>
      <c r="E8" s="107">
        <v>29.984666666666669</v>
      </c>
      <c r="F8" s="107">
        <v>29.987333333333336</v>
      </c>
      <c r="G8" s="107">
        <v>31.105999999999998</v>
      </c>
      <c r="H8" s="107">
        <v>32.219666666666669</v>
      </c>
    </row>
    <row r="9" spans="3:8">
      <c r="C9" s="105">
        <v>2</v>
      </c>
      <c r="D9" s="131"/>
      <c r="E9" s="107">
        <v>30.134666666666664</v>
      </c>
      <c r="F9" s="107">
        <v>31.506</v>
      </c>
      <c r="G9" s="107">
        <v>32.034666666666674</v>
      </c>
      <c r="H9" s="107">
        <v>31.835999999999999</v>
      </c>
    </row>
    <row r="10" spans="3:8">
      <c r="C10" s="105">
        <v>3</v>
      </c>
      <c r="D10" s="132"/>
      <c r="E10" s="107">
        <v>30.656000000000002</v>
      </c>
      <c r="F10" s="107">
        <v>30.240333333333336</v>
      </c>
      <c r="G10" s="107">
        <v>31.480666666666668</v>
      </c>
      <c r="H10" s="107">
        <v>32.358999999999995</v>
      </c>
    </row>
    <row r="11" spans="3:8">
      <c r="C11" s="29"/>
      <c r="D11" s="78"/>
      <c r="E11" s="144" t="s">
        <v>47</v>
      </c>
      <c r="F11" s="145"/>
      <c r="G11" s="145"/>
      <c r="H11" s="146"/>
    </row>
    <row r="12" spans="3:8">
      <c r="C12" s="29">
        <v>1</v>
      </c>
      <c r="D12" s="130" t="s">
        <v>196</v>
      </c>
      <c r="E12" s="108">
        <v>5.8359754234549621E-5</v>
      </c>
      <c r="F12" s="108">
        <v>6.0473670243238956E-5</v>
      </c>
      <c r="G12" s="108">
        <v>1.8365189821680013E-5</v>
      </c>
      <c r="H12" s="108">
        <v>1.4610178534230877E-5</v>
      </c>
    </row>
    <row r="13" spans="3:8">
      <c r="C13" s="29">
        <v>2</v>
      </c>
      <c r="D13" s="131"/>
      <c r="E13" s="108">
        <v>1.1173225407205346E-4</v>
      </c>
      <c r="F13" s="108">
        <v>1.4865559956574528E-5</v>
      </c>
      <c r="G13" s="108">
        <v>1.5822458763250528E-5</v>
      </c>
      <c r="H13" s="108">
        <v>2.0514449984018384E-5</v>
      </c>
    </row>
    <row r="14" spans="3:8">
      <c r="C14" s="29">
        <v>3</v>
      </c>
      <c r="D14" s="132"/>
      <c r="E14" s="108">
        <v>6.1459689334516411E-5</v>
      </c>
      <c r="F14" s="108">
        <v>6.1247054962738169E-5</v>
      </c>
      <c r="G14" s="108">
        <v>2.8166373171115321E-5</v>
      </c>
      <c r="H14" s="108">
        <v>1.2155763187951439E-5</v>
      </c>
    </row>
    <row r="15" spans="3:8">
      <c r="C15" s="29" t="s">
        <v>3</v>
      </c>
      <c r="D15" s="29"/>
      <c r="E15" s="108">
        <f>AVERAGE(E12:E14)</f>
        <v>7.7183899213706503E-5</v>
      </c>
      <c r="F15" s="108">
        <f t="shared" ref="F15:H15" si="0">AVERAGE(F12:F14)</f>
        <v>4.5528761720850548E-5</v>
      </c>
      <c r="G15" s="108">
        <f t="shared" si="0"/>
        <v>2.0784673918681954E-5</v>
      </c>
      <c r="H15" s="108">
        <f t="shared" si="0"/>
        <v>1.5760130568733568E-5</v>
      </c>
    </row>
    <row r="16" spans="3:8">
      <c r="C16" s="29" t="s">
        <v>4</v>
      </c>
      <c r="D16" s="29"/>
      <c r="E16" s="108">
        <f>STDEV(E12:E14)</f>
        <v>2.9959873447157631E-5</v>
      </c>
      <c r="F16" s="108">
        <f t="shared" ref="F16:H16" si="1">STDEV(F12:F14)</f>
        <v>2.6557927023934192E-5</v>
      </c>
      <c r="G16" s="108">
        <f t="shared" si="1"/>
        <v>6.5179355012846647E-6</v>
      </c>
      <c r="H16" s="108">
        <f t="shared" si="1"/>
        <v>4.2963593308670802E-6</v>
      </c>
    </row>
    <row r="17" spans="3:8">
      <c r="C17" s="29" t="s">
        <v>49</v>
      </c>
      <c r="D17" s="29"/>
      <c r="E17" s="108" t="s">
        <v>50</v>
      </c>
      <c r="F17" s="108">
        <v>0.24270584214000118</v>
      </c>
      <c r="G17" s="108">
        <v>3.3341944452792475E-2</v>
      </c>
      <c r="H17" s="108">
        <v>2.4558613031051134E-2</v>
      </c>
    </row>
    <row r="19" spans="3:8">
      <c r="C19" s="36" t="s">
        <v>152</v>
      </c>
    </row>
    <row r="20" spans="3:8" ht="28">
      <c r="C20" s="16" t="s">
        <v>209</v>
      </c>
      <c r="D20" s="16" t="s">
        <v>189</v>
      </c>
      <c r="E20" s="16" t="s">
        <v>51</v>
      </c>
      <c r="F20" s="33" t="s">
        <v>52</v>
      </c>
      <c r="G20" s="33" t="s">
        <v>53</v>
      </c>
      <c r="H20" s="33" t="s">
        <v>54</v>
      </c>
    </row>
    <row r="21" spans="3:8">
      <c r="C21" s="16"/>
      <c r="D21" s="24"/>
      <c r="E21" s="127" t="s">
        <v>188</v>
      </c>
      <c r="F21" s="128"/>
      <c r="G21" s="128"/>
      <c r="H21" s="129"/>
    </row>
    <row r="22" spans="3:8">
      <c r="C22" s="105">
        <v>1</v>
      </c>
      <c r="D22" s="150" t="s">
        <v>190</v>
      </c>
      <c r="E22" s="107">
        <v>15.920000000000002</v>
      </c>
      <c r="F22" s="107">
        <v>15.973999999999998</v>
      </c>
      <c r="G22" s="107">
        <v>15.373333333333335</v>
      </c>
      <c r="H22" s="107">
        <v>16.157</v>
      </c>
    </row>
    <row r="23" spans="3:8">
      <c r="C23" s="105">
        <v>2</v>
      </c>
      <c r="D23" s="151"/>
      <c r="E23" s="107">
        <v>17.007000000000001</v>
      </c>
      <c r="F23" s="107">
        <v>15.468333333333334</v>
      </c>
      <c r="G23" s="107">
        <v>16.087</v>
      </c>
      <c r="H23" s="107">
        <v>16.263000000000002</v>
      </c>
    </row>
    <row r="24" spans="3:8">
      <c r="C24" s="105">
        <v>3</v>
      </c>
      <c r="D24" s="152"/>
      <c r="E24" s="107">
        <v>16.666</v>
      </c>
      <c r="F24" s="107">
        <v>16.245333333333335</v>
      </c>
      <c r="G24" s="107">
        <v>16.365000000000002</v>
      </c>
      <c r="H24" s="107">
        <v>16.030999999999999</v>
      </c>
    </row>
    <row r="25" spans="3:8">
      <c r="C25" s="105">
        <v>1</v>
      </c>
      <c r="D25" s="130" t="s">
        <v>197</v>
      </c>
      <c r="E25" s="107">
        <v>22.933333333333337</v>
      </c>
      <c r="F25" s="107">
        <v>24.681000000000001</v>
      </c>
      <c r="G25" s="107">
        <v>23.38</v>
      </c>
      <c r="H25" s="107">
        <v>25.189</v>
      </c>
    </row>
    <row r="26" spans="3:8">
      <c r="C26" s="105">
        <v>2</v>
      </c>
      <c r="D26" s="131"/>
      <c r="E26" s="107">
        <v>23.271000000000001</v>
      </c>
      <c r="F26" s="107">
        <v>24.783666666666665</v>
      </c>
      <c r="G26" s="107">
        <v>25.049666666666667</v>
      </c>
      <c r="H26" s="107">
        <v>24.657333333333337</v>
      </c>
    </row>
    <row r="27" spans="3:8">
      <c r="C27" s="105">
        <v>3</v>
      </c>
      <c r="D27" s="132"/>
      <c r="E27" s="107">
        <v>23.215666666666664</v>
      </c>
      <c r="F27" s="107">
        <v>24.094999999999999</v>
      </c>
      <c r="G27" s="107">
        <v>24.309666666666669</v>
      </c>
      <c r="H27" s="107">
        <v>25.38366666666667</v>
      </c>
    </row>
    <row r="28" spans="3:8">
      <c r="C28" s="29"/>
      <c r="D28" s="78"/>
      <c r="E28" s="144" t="s">
        <v>48</v>
      </c>
      <c r="F28" s="145"/>
      <c r="G28" s="145"/>
      <c r="H28" s="146"/>
    </row>
    <row r="29" spans="3:8">
      <c r="C29" s="29">
        <v>1</v>
      </c>
      <c r="D29" s="130" t="s">
        <v>197</v>
      </c>
      <c r="E29" s="108">
        <v>7.7406297911345916E-3</v>
      </c>
      <c r="F29" s="108">
        <v>2.3929401013763158E-3</v>
      </c>
      <c r="G29" s="108">
        <v>3.8882409339969942E-3</v>
      </c>
      <c r="H29" s="108">
        <v>1.9102802215768305E-3</v>
      </c>
    </row>
    <row r="30" spans="3:8">
      <c r="C30" s="29">
        <v>2</v>
      </c>
      <c r="D30" s="131"/>
      <c r="E30" s="108">
        <v>1.301212142000858E-2</v>
      </c>
      <c r="F30" s="108">
        <v>1.5696587562144843E-3</v>
      </c>
      <c r="G30" s="108">
        <v>2.0043266093959775E-3</v>
      </c>
      <c r="H30" s="108">
        <v>2.9720346817966288E-3</v>
      </c>
    </row>
    <row r="31" spans="3:8">
      <c r="C31" s="29">
        <v>3</v>
      </c>
      <c r="D31" s="132"/>
      <c r="E31" s="108">
        <v>1.0674655590131463E-2</v>
      </c>
      <c r="F31" s="108">
        <v>4.3352572916808821E-3</v>
      </c>
      <c r="G31" s="108">
        <v>4.0589810876888212E-3</v>
      </c>
      <c r="H31" s="108">
        <v>1.5295609726776469E-3</v>
      </c>
    </row>
    <row r="32" spans="3:8">
      <c r="C32" s="29" t="s">
        <v>3</v>
      </c>
      <c r="D32" s="29"/>
      <c r="E32" s="108">
        <f>AVERAGE(E29:E31)</f>
        <v>1.0475802267091544E-2</v>
      </c>
      <c r="F32" s="108">
        <f t="shared" ref="F32:H32" si="2">AVERAGE(F29:F31)</f>
        <v>2.7659520497572269E-3</v>
      </c>
      <c r="G32" s="108">
        <f t="shared" si="2"/>
        <v>3.3171828770272639E-3</v>
      </c>
      <c r="H32" s="108">
        <f t="shared" si="2"/>
        <v>2.1372919586837022E-3</v>
      </c>
    </row>
    <row r="33" spans="3:9">
      <c r="C33" s="29" t="s">
        <v>4</v>
      </c>
      <c r="D33" s="29"/>
      <c r="E33" s="108">
        <f>STDEV(E29:E31)</f>
        <v>2.6413657416921926E-3</v>
      </c>
      <c r="F33" s="108">
        <f t="shared" ref="F33:H33" si="3">STDEV(F29:F31)</f>
        <v>1.4200307215231874E-3</v>
      </c>
      <c r="G33" s="108">
        <f t="shared" si="3"/>
        <v>1.1401674151696943E-3</v>
      </c>
      <c r="H33" s="108">
        <f t="shared" si="3"/>
        <v>7.4755156809619351E-4</v>
      </c>
    </row>
    <row r="34" spans="3:9">
      <c r="C34" s="29" t="s">
        <v>49</v>
      </c>
      <c r="D34" s="29"/>
      <c r="E34" s="108" t="s">
        <v>50</v>
      </c>
      <c r="F34" s="116">
        <v>1.1221212562927003E-2</v>
      </c>
      <c r="G34" s="116">
        <v>1.2547856620277898E-2</v>
      </c>
      <c r="H34" s="116">
        <v>6.2491873382861819E-3</v>
      </c>
    </row>
    <row r="35" spans="3:9">
      <c r="C35" s="104" t="s">
        <v>226</v>
      </c>
    </row>
    <row r="36" spans="3:9">
      <c r="C36" s="104"/>
    </row>
    <row r="37" spans="3:9">
      <c r="C37" s="36" t="s">
        <v>153</v>
      </c>
    </row>
    <row r="38" spans="3:9" ht="28">
      <c r="C38" s="16" t="s">
        <v>209</v>
      </c>
      <c r="D38" s="16" t="s">
        <v>189</v>
      </c>
      <c r="E38" s="33" t="s">
        <v>29</v>
      </c>
      <c r="F38" s="33" t="s">
        <v>32</v>
      </c>
      <c r="G38" s="33" t="s">
        <v>55</v>
      </c>
      <c r="H38" s="33" t="s">
        <v>56</v>
      </c>
      <c r="I38" s="42" t="s">
        <v>187</v>
      </c>
    </row>
    <row r="39" spans="3:9">
      <c r="C39" s="16"/>
      <c r="D39" s="24"/>
      <c r="E39" s="127" t="s">
        <v>188</v>
      </c>
      <c r="F39" s="128"/>
      <c r="G39" s="128"/>
      <c r="H39" s="129"/>
      <c r="I39" s="29"/>
    </row>
    <row r="40" spans="3:9">
      <c r="C40" s="105">
        <v>1</v>
      </c>
      <c r="D40" s="150" t="s">
        <v>190</v>
      </c>
      <c r="E40" s="109">
        <v>18.312212212986349</v>
      </c>
      <c r="F40" s="109">
        <v>16.490166834752475</v>
      </c>
      <c r="G40" s="109">
        <v>15.456836438895545</v>
      </c>
      <c r="H40" s="109">
        <v>18.453148050719332</v>
      </c>
      <c r="I40" s="109">
        <v>22.207834350893439</v>
      </c>
    </row>
    <row r="41" spans="3:9">
      <c r="C41" s="105">
        <v>2</v>
      </c>
      <c r="D41" s="151"/>
      <c r="E41" s="109">
        <v>16.635101507280815</v>
      </c>
      <c r="F41" s="109">
        <v>16.679497105289926</v>
      </c>
      <c r="G41" s="109">
        <v>15.888173528578815</v>
      </c>
      <c r="H41" s="109">
        <v>21.640019238130535</v>
      </c>
      <c r="I41" s="109">
        <v>21.783191328959344</v>
      </c>
    </row>
    <row r="42" spans="3:9">
      <c r="C42" s="105">
        <v>3</v>
      </c>
      <c r="D42" s="152"/>
      <c r="E42" s="109">
        <v>16.336980111457777</v>
      </c>
      <c r="F42" s="109">
        <v>17.250318830714111</v>
      </c>
      <c r="G42" s="109">
        <v>16.073864824180145</v>
      </c>
      <c r="H42" s="109">
        <v>20.249175218789066</v>
      </c>
      <c r="I42" s="109">
        <v>21.947119077475193</v>
      </c>
    </row>
    <row r="43" spans="3:9">
      <c r="C43" s="105">
        <v>1</v>
      </c>
      <c r="D43" s="130" t="s">
        <v>196</v>
      </c>
      <c r="E43" s="109">
        <v>35.761577468952687</v>
      </c>
      <c r="F43" s="109">
        <v>18.305708874129067</v>
      </c>
      <c r="G43" s="109">
        <v>36.31168335456978</v>
      </c>
      <c r="H43" s="109">
        <v>29.709607118455395</v>
      </c>
      <c r="I43" s="109">
        <v>17.505729499239699</v>
      </c>
    </row>
    <row r="44" spans="3:9">
      <c r="C44" s="105">
        <v>2</v>
      </c>
      <c r="D44" s="131"/>
      <c r="E44" s="109">
        <v>33.814068508196691</v>
      </c>
      <c r="F44" s="109">
        <v>18.797397150687036</v>
      </c>
      <c r="G44" s="109">
        <v>35.848492585961928</v>
      </c>
      <c r="H44" s="109">
        <v>32.433559842191691</v>
      </c>
      <c r="I44" s="109">
        <v>16.969679968083899</v>
      </c>
    </row>
    <row r="45" spans="3:9">
      <c r="C45" s="105">
        <v>3</v>
      </c>
      <c r="D45" s="132"/>
      <c r="E45" s="109">
        <v>33.795982369473158</v>
      </c>
      <c r="F45" s="109">
        <v>18.973418780926565</v>
      </c>
      <c r="G45" s="109">
        <v>35.53274221799284</v>
      </c>
      <c r="H45" s="109">
        <v>30.447327220708832</v>
      </c>
      <c r="I45" s="109">
        <v>17.316619646000365</v>
      </c>
    </row>
    <row r="46" spans="3:9">
      <c r="C46" s="29"/>
      <c r="D46" s="78"/>
      <c r="E46" s="147" t="s">
        <v>59</v>
      </c>
      <c r="F46" s="148"/>
      <c r="G46" s="148"/>
      <c r="H46" s="148"/>
      <c r="I46" s="149"/>
    </row>
    <row r="47" spans="3:9">
      <c r="C47" s="29">
        <v>1</v>
      </c>
      <c r="D47" s="130" t="s">
        <v>196</v>
      </c>
      <c r="E47" s="108">
        <v>5.5875014990753376E-6</v>
      </c>
      <c r="F47" s="108">
        <v>0.28409748411815017</v>
      </c>
      <c r="G47" s="108">
        <v>5.2730941228413324E-7</v>
      </c>
      <c r="H47" s="108">
        <v>4.087597977989793E-4</v>
      </c>
      <c r="I47" s="108">
        <v>26.030026072039941</v>
      </c>
    </row>
    <row r="48" spans="3:9">
      <c r="C48" s="29">
        <v>2</v>
      </c>
      <c r="D48" s="131"/>
      <c r="E48" s="108">
        <v>6.7393131711876784E-6</v>
      </c>
      <c r="F48" s="108">
        <v>0.23038200761125238</v>
      </c>
      <c r="G48" s="108">
        <v>9.8026893672290994E-7</v>
      </c>
      <c r="H48" s="108">
        <v>5.6340476895200406E-4</v>
      </c>
      <c r="I48" s="108">
        <v>28.119740212938268</v>
      </c>
    </row>
    <row r="49" spans="3:9">
      <c r="C49" s="29">
        <v>3</v>
      </c>
      <c r="D49" s="132"/>
      <c r="E49" s="108">
        <v>5.5503021484086813E-6</v>
      </c>
      <c r="F49" s="108">
        <v>0.30289717960103618</v>
      </c>
      <c r="G49" s="108">
        <v>1.3876956359491961E-6</v>
      </c>
      <c r="H49" s="108">
        <v>8.5123671502636592E-4</v>
      </c>
      <c r="I49" s="108">
        <v>24.769613145407128</v>
      </c>
    </row>
    <row r="50" spans="3:9">
      <c r="C50" s="29" t="s">
        <v>3</v>
      </c>
      <c r="D50" s="29"/>
      <c r="E50" s="108">
        <f>AVERAGE(E47:E49)</f>
        <v>5.9590389395572324E-6</v>
      </c>
      <c r="F50" s="108">
        <f t="shared" ref="F50:I50" si="4">AVERAGE(F47:F49)</f>
        <v>0.27245889044347954</v>
      </c>
      <c r="G50" s="108">
        <f t="shared" si="4"/>
        <v>9.6509132831874651E-7</v>
      </c>
      <c r="H50" s="108">
        <f t="shared" si="4"/>
        <v>6.0780042725911646E-4</v>
      </c>
      <c r="I50" s="108">
        <f t="shared" si="4"/>
        <v>26.306459810128445</v>
      </c>
    </row>
    <row r="51" spans="3:9">
      <c r="C51" s="29" t="s">
        <v>4</v>
      </c>
      <c r="D51" s="29"/>
      <c r="E51" s="108">
        <f>STDEV(E47:E49)</f>
        <v>6.7599323615874096E-7</v>
      </c>
      <c r="F51" s="108">
        <f t="shared" ref="F51:I51" si="5">STDEV(F47:F49)</f>
        <v>3.7632501766691778E-2</v>
      </c>
      <c r="G51" s="108">
        <f t="shared" si="5"/>
        <v>4.3039386997935912E-7</v>
      </c>
      <c r="H51" s="108">
        <f t="shared" si="5"/>
        <v>2.2455441751868143E-4</v>
      </c>
      <c r="I51" s="108">
        <f t="shared" si="5"/>
        <v>1.6920843805249155</v>
      </c>
    </row>
    <row r="53" spans="3:9">
      <c r="C53" s="36" t="s">
        <v>154</v>
      </c>
    </row>
    <row r="54" spans="3:9" ht="28">
      <c r="C54" s="16" t="s">
        <v>209</v>
      </c>
      <c r="D54" s="16" t="s">
        <v>189</v>
      </c>
      <c r="E54" s="33" t="s">
        <v>29</v>
      </c>
      <c r="F54" s="33" t="s">
        <v>32</v>
      </c>
      <c r="G54" s="33" t="s">
        <v>55</v>
      </c>
      <c r="H54" s="33" t="s">
        <v>56</v>
      </c>
      <c r="I54" s="42" t="s">
        <v>187</v>
      </c>
    </row>
    <row r="55" spans="3:9">
      <c r="C55" s="16"/>
      <c r="D55" s="24"/>
      <c r="E55" s="127" t="s">
        <v>188</v>
      </c>
      <c r="F55" s="128"/>
      <c r="G55" s="128"/>
      <c r="H55" s="129"/>
      <c r="I55" s="29"/>
    </row>
    <row r="56" spans="3:9">
      <c r="C56" s="105">
        <v>1</v>
      </c>
      <c r="D56" s="150" t="s">
        <v>190</v>
      </c>
      <c r="E56" s="109">
        <v>18.312212212986349</v>
      </c>
      <c r="F56" s="109">
        <v>16.490166834752475</v>
      </c>
      <c r="G56" s="109">
        <v>15.456836438895545</v>
      </c>
      <c r="H56" s="109">
        <v>18.453148050719332</v>
      </c>
      <c r="I56" s="109">
        <v>22.207834350893439</v>
      </c>
    </row>
    <row r="57" spans="3:9">
      <c r="C57" s="105">
        <v>2</v>
      </c>
      <c r="D57" s="151"/>
      <c r="E57" s="109">
        <v>16.635101507280815</v>
      </c>
      <c r="F57" s="109">
        <v>16.679497105289926</v>
      </c>
      <c r="G57" s="109">
        <v>15.888173528578815</v>
      </c>
      <c r="H57" s="109">
        <v>21.640019238130535</v>
      </c>
      <c r="I57" s="109">
        <v>21.783191328959344</v>
      </c>
    </row>
    <row r="58" spans="3:9">
      <c r="C58" s="105">
        <v>3</v>
      </c>
      <c r="D58" s="152"/>
      <c r="E58" s="109">
        <v>16.336980111457777</v>
      </c>
      <c r="F58" s="109">
        <v>17.250318830714111</v>
      </c>
      <c r="G58" s="109">
        <v>16.073864824180145</v>
      </c>
      <c r="H58" s="109">
        <v>20.249175218789066</v>
      </c>
      <c r="I58" s="109">
        <v>21.947119077475193</v>
      </c>
    </row>
    <row r="59" spans="3:9">
      <c r="C59" s="105">
        <v>1</v>
      </c>
      <c r="D59" s="130" t="s">
        <v>197</v>
      </c>
      <c r="E59" s="109">
        <v>33.690811294209944</v>
      </c>
      <c r="F59" s="109">
        <v>21.713721476724768</v>
      </c>
      <c r="G59" s="109">
        <v>32.515735860960511</v>
      </c>
      <c r="H59" s="109">
        <v>23.883729249498234</v>
      </c>
      <c r="I59" s="109">
        <v>18.736121874202528</v>
      </c>
    </row>
    <row r="60" spans="3:9">
      <c r="C60" s="105">
        <v>2</v>
      </c>
      <c r="D60" s="131"/>
      <c r="E60" s="109">
        <v>32.34762036284485</v>
      </c>
      <c r="F60" s="109">
        <v>22.126207383040068</v>
      </c>
      <c r="G60" s="109">
        <v>32.943418735453726</v>
      </c>
      <c r="H60" s="109">
        <v>26.260852548880337</v>
      </c>
      <c r="I60" s="109">
        <v>18.492361267444995</v>
      </c>
    </row>
    <row r="61" spans="3:9">
      <c r="C61" s="105">
        <v>3</v>
      </c>
      <c r="D61" s="132"/>
      <c r="E61" s="109">
        <v>32.628395458988869</v>
      </c>
      <c r="F61" s="109">
        <v>22.297440479053964</v>
      </c>
      <c r="G61" s="109">
        <v>32.660705139444218</v>
      </c>
      <c r="H61" s="109">
        <v>25.466919278708364</v>
      </c>
      <c r="I61" s="109">
        <v>18.955517031804163</v>
      </c>
    </row>
    <row r="62" spans="3:9">
      <c r="C62" s="29"/>
      <c r="D62" s="78"/>
      <c r="E62" s="147" t="s">
        <v>60</v>
      </c>
      <c r="F62" s="148"/>
      <c r="G62" s="148"/>
      <c r="H62" s="148"/>
      <c r="I62" s="149"/>
    </row>
    <row r="63" spans="3:9">
      <c r="C63" s="29">
        <v>1</v>
      </c>
      <c r="D63" s="130" t="s">
        <v>197</v>
      </c>
      <c r="E63" s="108">
        <v>2.3473637051912792E-5</v>
      </c>
      <c r="F63" s="108">
        <v>2.6764144672595039E-2</v>
      </c>
      <c r="G63" s="108">
        <v>7.3241896449258369E-6</v>
      </c>
      <c r="H63" s="108">
        <v>2.3186338147054588E-2</v>
      </c>
      <c r="I63" s="108">
        <v>11.094036535930883</v>
      </c>
    </row>
    <row r="64" spans="3:9">
      <c r="C64" s="29">
        <v>2</v>
      </c>
      <c r="D64" s="131"/>
      <c r="E64" s="108">
        <v>1.8623466284520745E-5</v>
      </c>
      <c r="F64" s="108">
        <v>2.2928562557921393E-2</v>
      </c>
      <c r="G64" s="108">
        <v>7.3427646649604337E-6</v>
      </c>
      <c r="H64" s="108">
        <v>4.0643450260078394E-2</v>
      </c>
      <c r="I64" s="108">
        <v>9.7867514563884299</v>
      </c>
    </row>
    <row r="65" spans="3:9">
      <c r="C65" s="29">
        <v>3</v>
      </c>
      <c r="D65" s="132"/>
      <c r="E65" s="108">
        <v>1.2467957366831423E-5</v>
      </c>
      <c r="F65" s="108">
        <v>3.0245794151377427E-2</v>
      </c>
      <c r="G65" s="108">
        <v>1.0159294076133788E-5</v>
      </c>
      <c r="H65" s="108">
        <v>2.6872157004302153E-2</v>
      </c>
      <c r="I65" s="108">
        <v>7.9535671274889186</v>
      </c>
    </row>
    <row r="66" spans="3:9">
      <c r="C66" s="29" t="s">
        <v>3</v>
      </c>
      <c r="D66" s="29"/>
      <c r="E66" s="108">
        <f>AVERAGE(E63:E65)</f>
        <v>1.8188353567754988E-5</v>
      </c>
      <c r="F66" s="108">
        <f t="shared" ref="F66:I66" si="6">AVERAGE(F63:F65)</f>
        <v>2.6646167127297952E-2</v>
      </c>
      <c r="G66" s="108">
        <f t="shared" si="6"/>
        <v>8.2754161286733519E-6</v>
      </c>
      <c r="H66" s="108">
        <f t="shared" si="6"/>
        <v>3.0233981803811708E-2</v>
      </c>
      <c r="I66" s="108">
        <f t="shared" si="6"/>
        <v>9.6114517066027432</v>
      </c>
    </row>
    <row r="67" spans="3:9">
      <c r="C67" s="29" t="s">
        <v>4</v>
      </c>
      <c r="D67" s="29"/>
      <c r="E67" s="108">
        <f>STDEV(E63:E65)</f>
        <v>5.5157264834173603E-6</v>
      </c>
      <c r="F67" s="108">
        <f t="shared" ref="F67:I67" si="7">STDEV(F63:F65)</f>
        <v>3.6600421546702884E-3</v>
      </c>
      <c r="G67" s="108">
        <f t="shared" si="7"/>
        <v>1.63151259527413E-6</v>
      </c>
      <c r="H67" s="108">
        <f t="shared" si="7"/>
        <v>9.2013091632994724E-3</v>
      </c>
      <c r="I67" s="108">
        <f t="shared" si="7"/>
        <v>1.5775565055002558</v>
      </c>
    </row>
    <row r="68" spans="3:9">
      <c r="C68" s="104" t="s">
        <v>225</v>
      </c>
    </row>
    <row r="69" spans="3:9">
      <c r="C69" s="104"/>
    </row>
    <row r="70" spans="3:9">
      <c r="C70" s="36" t="s">
        <v>155</v>
      </c>
    </row>
    <row r="71" spans="3:9" ht="28">
      <c r="C71" s="16" t="s">
        <v>209</v>
      </c>
      <c r="D71" s="16" t="s">
        <v>189</v>
      </c>
      <c r="E71" s="46" t="s">
        <v>37</v>
      </c>
      <c r="F71" s="46" t="s">
        <v>38</v>
      </c>
      <c r="G71" s="46" t="s">
        <v>57</v>
      </c>
      <c r="H71" s="46" t="s">
        <v>58</v>
      </c>
    </row>
    <row r="72" spans="3:9">
      <c r="C72" s="16"/>
      <c r="D72" s="24"/>
      <c r="E72" s="127" t="s">
        <v>188</v>
      </c>
      <c r="F72" s="128"/>
      <c r="G72" s="128"/>
      <c r="H72" s="129"/>
    </row>
    <row r="73" spans="3:9">
      <c r="C73" s="105">
        <v>1</v>
      </c>
      <c r="D73" s="150" t="s">
        <v>190</v>
      </c>
      <c r="E73" s="107">
        <v>19.687555280483036</v>
      </c>
      <c r="F73" s="107">
        <v>18.500942247224966</v>
      </c>
      <c r="G73" s="107">
        <v>26.238683607842066</v>
      </c>
      <c r="H73" s="107">
        <v>29.250202635061033</v>
      </c>
    </row>
    <row r="74" spans="3:9">
      <c r="C74" s="105">
        <v>2</v>
      </c>
      <c r="D74" s="151"/>
      <c r="E74" s="107">
        <v>19.674396556585165</v>
      </c>
      <c r="F74" s="107">
        <v>18.371834174374701</v>
      </c>
      <c r="G74" s="107">
        <v>26.164567402097664</v>
      </c>
      <c r="H74" s="107">
        <v>29.680458111762633</v>
      </c>
    </row>
    <row r="75" spans="3:9">
      <c r="C75" s="105">
        <v>3</v>
      </c>
      <c r="D75" s="152"/>
      <c r="E75" s="107">
        <v>21.010928518132701</v>
      </c>
      <c r="F75" s="107">
        <v>18.298861039528401</v>
      </c>
      <c r="G75" s="107">
        <v>25.329652590586633</v>
      </c>
      <c r="H75" s="107">
        <v>29.726212865675834</v>
      </c>
    </row>
    <row r="76" spans="3:9">
      <c r="C76" s="105">
        <v>1</v>
      </c>
      <c r="D76" s="130" t="s">
        <v>196</v>
      </c>
      <c r="E76" s="107">
        <v>30.732805817955565</v>
      </c>
      <c r="F76" s="107">
        <v>32.105559034212867</v>
      </c>
      <c r="G76" s="107">
        <v>17.788558260428101</v>
      </c>
      <c r="H76" s="107">
        <v>20.439994905615968</v>
      </c>
    </row>
    <row r="77" spans="3:9">
      <c r="C77" s="105">
        <v>2</v>
      </c>
      <c r="D77" s="131"/>
      <c r="E77" s="107">
        <v>29.759053229007748</v>
      </c>
      <c r="F77" s="107">
        <v>33.014020867622371</v>
      </c>
      <c r="G77" s="107">
        <v>18.094017241450171</v>
      </c>
      <c r="H77" s="107">
        <v>20.307400205978698</v>
      </c>
    </row>
    <row r="78" spans="3:9">
      <c r="C78" s="105">
        <v>3</v>
      </c>
      <c r="D78" s="132"/>
      <c r="E78" s="107">
        <v>31.4434990638171</v>
      </c>
      <c r="F78" s="107">
        <v>32.364883710777868</v>
      </c>
      <c r="G78" s="107">
        <v>17.177403693846166</v>
      </c>
      <c r="H78" s="107">
        <v>20.821156795653369</v>
      </c>
    </row>
    <row r="79" spans="3:9">
      <c r="C79" s="29"/>
      <c r="D79" s="78"/>
      <c r="E79" s="141" t="s">
        <v>157</v>
      </c>
      <c r="F79" s="141"/>
      <c r="G79" s="141"/>
      <c r="H79" s="141"/>
    </row>
    <row r="80" spans="3:9">
      <c r="C80" s="29">
        <v>1</v>
      </c>
      <c r="D80" s="130" t="s">
        <v>196</v>
      </c>
      <c r="E80" s="108">
        <v>4.7320386001827508E-4</v>
      </c>
      <c r="F80" s="108">
        <v>8.027905796283521E-5</v>
      </c>
      <c r="G80" s="108">
        <v>349.73669100401594</v>
      </c>
      <c r="H80" s="108">
        <v>448.88675855405086</v>
      </c>
      <c r="I80" s="44"/>
    </row>
    <row r="81" spans="3:9">
      <c r="C81" s="29">
        <v>2</v>
      </c>
      <c r="D81" s="131"/>
      <c r="E81" s="108">
        <v>9.2090715158264249E-4</v>
      </c>
      <c r="F81" s="108">
        <v>3.9107729555970103E-5</v>
      </c>
      <c r="G81" s="108">
        <v>268.82996770174015</v>
      </c>
      <c r="H81" s="108">
        <v>663.0886294207636</v>
      </c>
      <c r="I81" s="45"/>
    </row>
    <row r="82" spans="3:9">
      <c r="C82" s="29">
        <v>3</v>
      </c>
      <c r="D82" s="132"/>
      <c r="E82" s="108">
        <v>7.2357463443622409E-4</v>
      </c>
      <c r="F82" s="108">
        <v>5.830492704434834E-5</v>
      </c>
      <c r="G82" s="108">
        <v>284.49291160926509</v>
      </c>
      <c r="H82" s="108">
        <v>479.39002171117431</v>
      </c>
    </row>
    <row r="83" spans="3:9">
      <c r="C83" s="29" t="s">
        <v>3</v>
      </c>
      <c r="D83" s="29"/>
      <c r="E83" s="108">
        <f>AVERAGE(E80:E82)</f>
        <v>7.0589521534571381E-4</v>
      </c>
      <c r="F83" s="108">
        <f t="shared" ref="F83:H83" si="8">AVERAGE(F80:F82)</f>
        <v>5.9230571521051222E-5</v>
      </c>
      <c r="G83" s="108">
        <f t="shared" si="8"/>
        <v>301.01985677167369</v>
      </c>
      <c r="H83" s="108">
        <f t="shared" si="8"/>
        <v>530.45513656199626</v>
      </c>
    </row>
    <row r="84" spans="3:9">
      <c r="C84" s="29" t="s">
        <v>4</v>
      </c>
      <c r="D84" s="29"/>
      <c r="E84" s="108">
        <f>STDEV(E80:E82)</f>
        <v>2.2437464365191907E-4</v>
      </c>
      <c r="F84" s="108">
        <f t="shared" ref="F84:H84" si="9">STDEV(F80:F82)</f>
        <v>2.0601266562263163E-5</v>
      </c>
      <c r="G84" s="108">
        <f t="shared" si="9"/>
        <v>42.910714351764199</v>
      </c>
      <c r="H84" s="108">
        <f t="shared" si="9"/>
        <v>115.87210551614908</v>
      </c>
    </row>
    <row r="85" spans="3:9">
      <c r="I85" s="34"/>
    </row>
    <row r="86" spans="3:9">
      <c r="C86" s="36" t="s">
        <v>156</v>
      </c>
      <c r="I86" s="34"/>
    </row>
    <row r="87" spans="3:9" ht="28">
      <c r="C87" s="16" t="s">
        <v>209</v>
      </c>
      <c r="D87" s="16" t="s">
        <v>189</v>
      </c>
      <c r="E87" s="33" t="s">
        <v>37</v>
      </c>
      <c r="F87" s="33" t="s">
        <v>38</v>
      </c>
      <c r="G87" s="33" t="s">
        <v>57</v>
      </c>
      <c r="H87" s="33" t="s">
        <v>58</v>
      </c>
    </row>
    <row r="88" spans="3:9">
      <c r="C88" s="16"/>
      <c r="D88" s="24"/>
      <c r="E88" s="127" t="s">
        <v>188</v>
      </c>
      <c r="F88" s="128"/>
      <c r="G88" s="128"/>
      <c r="H88" s="129"/>
    </row>
    <row r="89" spans="3:9">
      <c r="C89" s="105">
        <v>1</v>
      </c>
      <c r="D89" s="150" t="s">
        <v>190</v>
      </c>
      <c r="E89" s="107">
        <v>19.687555280483036</v>
      </c>
      <c r="F89" s="107">
        <v>18.500942247224966</v>
      </c>
      <c r="G89" s="107">
        <v>26.238683607842066</v>
      </c>
      <c r="H89" s="107">
        <v>29.250202635061033</v>
      </c>
    </row>
    <row r="90" spans="3:9">
      <c r="C90" s="105">
        <v>2</v>
      </c>
      <c r="D90" s="151"/>
      <c r="E90" s="107">
        <v>19.674396556585165</v>
      </c>
      <c r="F90" s="107">
        <v>18.371834174374701</v>
      </c>
      <c r="G90" s="107">
        <v>26.164567402097664</v>
      </c>
      <c r="H90" s="107">
        <v>29.680458111762633</v>
      </c>
    </row>
    <row r="91" spans="3:9">
      <c r="C91" s="105">
        <v>3</v>
      </c>
      <c r="D91" s="152"/>
      <c r="E91" s="107">
        <v>21.010928518132701</v>
      </c>
      <c r="F91" s="107">
        <v>18.298861039528401</v>
      </c>
      <c r="G91" s="107">
        <v>25.329652590586633</v>
      </c>
      <c r="H91" s="107">
        <v>29.726212865675834</v>
      </c>
    </row>
    <row r="92" spans="3:9">
      <c r="C92" s="105">
        <v>1</v>
      </c>
      <c r="D92" s="130" t="s">
        <v>197</v>
      </c>
      <c r="E92" s="107">
        <v>24.180793157440366</v>
      </c>
      <c r="F92" s="107">
        <v>26.429789060695068</v>
      </c>
      <c r="G92" s="107">
        <v>21.191581794762165</v>
      </c>
      <c r="H92" s="107">
        <v>24.420178065576135</v>
      </c>
    </row>
    <row r="93" spans="3:9">
      <c r="C93" s="105">
        <v>2</v>
      </c>
      <c r="D93" s="131"/>
      <c r="E93" s="107">
        <v>24.626227272237269</v>
      </c>
      <c r="F93" s="107">
        <v>26.597854686721465</v>
      </c>
      <c r="G93" s="107">
        <v>21.292248083969799</v>
      </c>
      <c r="H93" s="107">
        <v>24.130446662271169</v>
      </c>
    </row>
    <row r="94" spans="3:9">
      <c r="C94" s="105">
        <v>3</v>
      </c>
      <c r="D94" s="132"/>
      <c r="E94" s="107">
        <v>25.23037387766033</v>
      </c>
      <c r="F94" s="107">
        <v>25.612279766733199</v>
      </c>
      <c r="G94" s="107">
        <v>20.28958869566797</v>
      </c>
      <c r="H94" s="107">
        <v>24.47974093240623</v>
      </c>
    </row>
    <row r="95" spans="3:9">
      <c r="C95" s="29"/>
      <c r="D95" s="78"/>
      <c r="E95" s="141" t="s">
        <v>48</v>
      </c>
      <c r="F95" s="141"/>
      <c r="G95" s="141"/>
      <c r="H95" s="141"/>
    </row>
    <row r="96" spans="3:9">
      <c r="C96" s="29">
        <v>1</v>
      </c>
      <c r="D96" s="130" t="s">
        <v>197</v>
      </c>
      <c r="E96" s="108">
        <v>4.4401804610107488E-2</v>
      </c>
      <c r="F96" s="108">
        <v>4.103734714790694E-3</v>
      </c>
      <c r="G96" s="108">
        <v>33.06199355636565</v>
      </c>
      <c r="H96" s="108">
        <v>28.443450192818876</v>
      </c>
    </row>
    <row r="97" spans="3:8">
      <c r="C97" s="29">
        <v>2</v>
      </c>
      <c r="D97" s="131"/>
      <c r="E97" s="108">
        <v>3.2311001624922127E-2</v>
      </c>
      <c r="F97" s="108">
        <v>3.3398047714571248E-3</v>
      </c>
      <c r="G97" s="108">
        <v>29.28965547279056</v>
      </c>
      <c r="H97" s="108">
        <v>46.851114087786968</v>
      </c>
    </row>
    <row r="98" spans="3:8">
      <c r="C98" s="29">
        <v>3</v>
      </c>
      <c r="D98" s="132"/>
      <c r="E98" s="108">
        <v>5.368097332574779E-2</v>
      </c>
      <c r="F98" s="108">
        <v>6.286972956935713E-3</v>
      </c>
      <c r="G98" s="108">
        <v>32.901099563796933</v>
      </c>
      <c r="H98" s="108">
        <v>37.961679945242203</v>
      </c>
    </row>
    <row r="99" spans="3:8">
      <c r="C99" s="29" t="s">
        <v>3</v>
      </c>
      <c r="D99" s="29"/>
      <c r="E99" s="108">
        <f>AVERAGE(E96:E98)</f>
        <v>4.3464593186925804E-2</v>
      </c>
      <c r="F99" s="108">
        <f t="shared" ref="F99" si="10">AVERAGE(F96:F98)</f>
        <v>4.5768374810611773E-3</v>
      </c>
      <c r="G99" s="108">
        <f t="shared" ref="G99" si="11">AVERAGE(G96:G98)</f>
        <v>31.750916197651048</v>
      </c>
      <c r="H99" s="108">
        <f t="shared" ref="H99" si="12">AVERAGE(H96:H98)</f>
        <v>37.752081408616014</v>
      </c>
    </row>
    <row r="100" spans="3:8">
      <c r="C100" s="29" t="s">
        <v>4</v>
      </c>
      <c r="D100" s="29"/>
      <c r="E100" s="108">
        <f>STDEV(E96:E98)</f>
        <v>1.0715768594101345E-2</v>
      </c>
      <c r="F100" s="108">
        <f t="shared" ref="F100:H100" si="13">STDEV(F96:F98)</f>
        <v>1.5294834909092272E-3</v>
      </c>
      <c r="G100" s="108">
        <f t="shared" si="13"/>
        <v>2.1330318764652239</v>
      </c>
      <c r="H100" s="108">
        <f t="shared" si="13"/>
        <v>9.2056217159649201</v>
      </c>
    </row>
    <row r="101" spans="3:8">
      <c r="C101" s="115" t="s">
        <v>222</v>
      </c>
    </row>
  </sheetData>
  <mergeCells count="30">
    <mergeCell ref="D59:D61"/>
    <mergeCell ref="D63:D65"/>
    <mergeCell ref="D89:D91"/>
    <mergeCell ref="D92:D94"/>
    <mergeCell ref="D96:D98"/>
    <mergeCell ref="D73:D75"/>
    <mergeCell ref="D76:D78"/>
    <mergeCell ref="D80:D82"/>
    <mergeCell ref="D29:D31"/>
    <mergeCell ref="D40:D42"/>
    <mergeCell ref="D43:D45"/>
    <mergeCell ref="D47:D49"/>
    <mergeCell ref="D56:D58"/>
    <mergeCell ref="D5:D7"/>
    <mergeCell ref="D8:D10"/>
    <mergeCell ref="D12:D14"/>
    <mergeCell ref="D22:D24"/>
    <mergeCell ref="D25:D27"/>
    <mergeCell ref="E95:H95"/>
    <mergeCell ref="E79:H79"/>
    <mergeCell ref="E11:H11"/>
    <mergeCell ref="E28:H28"/>
    <mergeCell ref="E62:I62"/>
    <mergeCell ref="E46:I46"/>
    <mergeCell ref="E88:H88"/>
    <mergeCell ref="E4:H4"/>
    <mergeCell ref="E21:H21"/>
    <mergeCell ref="E39:H39"/>
    <mergeCell ref="E55:H55"/>
    <mergeCell ref="E72:H72"/>
  </mergeCells>
  <phoneticPr fontId="1"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0A641-5114-4863-8140-ED501E7437B4}">
  <dimension ref="B1:I30"/>
  <sheetViews>
    <sheetView zoomScaleNormal="100" workbookViewId="0">
      <selection activeCell="G28" sqref="G28"/>
    </sheetView>
  </sheetViews>
  <sheetFormatPr defaultColWidth="12.33203125" defaultRowHeight="14"/>
  <sheetData>
    <row r="1" spans="2:9">
      <c r="B1" s="54" t="s">
        <v>158</v>
      </c>
      <c r="C1" s="55"/>
      <c r="D1" s="55"/>
      <c r="E1" s="55"/>
      <c r="F1" s="55"/>
      <c r="G1" s="55"/>
      <c r="H1" s="55"/>
      <c r="I1" s="56"/>
    </row>
    <row r="2" spans="2:9">
      <c r="B2" s="4"/>
      <c r="C2" s="153" t="s">
        <v>21</v>
      </c>
      <c r="D2" s="154"/>
      <c r="E2" s="154"/>
      <c r="F2" s="154"/>
      <c r="G2" s="154"/>
      <c r="H2" s="154"/>
      <c r="I2" s="155"/>
    </row>
    <row r="3" spans="2:9" s="14" customFormat="1" ht="42">
      <c r="B3" s="16" t="s">
        <v>20</v>
      </c>
      <c r="C3" s="17" t="s">
        <v>160</v>
      </c>
      <c r="D3" s="18" t="s">
        <v>161</v>
      </c>
      <c r="E3" s="19" t="s">
        <v>143</v>
      </c>
      <c r="F3" s="20" t="s">
        <v>144</v>
      </c>
      <c r="G3" s="18" t="s">
        <v>162</v>
      </c>
      <c r="H3" s="19" t="s">
        <v>145</v>
      </c>
      <c r="I3" s="20" t="s">
        <v>146</v>
      </c>
    </row>
    <row r="4" spans="2:9">
      <c r="B4" s="15">
        <v>1</v>
      </c>
      <c r="C4" s="2">
        <v>276</v>
      </c>
      <c r="D4" s="2">
        <v>175</v>
      </c>
      <c r="E4" s="2">
        <v>288</v>
      </c>
      <c r="F4" s="2">
        <v>293</v>
      </c>
      <c r="G4" s="2">
        <v>158</v>
      </c>
      <c r="H4" s="2">
        <v>172</v>
      </c>
      <c r="I4" s="2">
        <v>230</v>
      </c>
    </row>
    <row r="5" spans="2:9">
      <c r="B5" s="15">
        <v>2</v>
      </c>
      <c r="C5" s="2">
        <v>350</v>
      </c>
      <c r="D5" s="2">
        <v>229</v>
      </c>
      <c r="E5" s="2">
        <v>156</v>
      </c>
      <c r="F5" s="2">
        <v>493</v>
      </c>
      <c r="G5" s="2">
        <v>225.99999999999997</v>
      </c>
      <c r="H5" s="2">
        <v>224</v>
      </c>
      <c r="I5" s="2">
        <v>375</v>
      </c>
    </row>
    <row r="6" spans="2:9">
      <c r="B6" s="15">
        <v>3</v>
      </c>
      <c r="C6" s="2">
        <v>468</v>
      </c>
      <c r="D6" s="2">
        <v>190</v>
      </c>
      <c r="E6" s="2">
        <v>160</v>
      </c>
      <c r="F6" s="2">
        <v>297</v>
      </c>
      <c r="G6" s="2">
        <v>258</v>
      </c>
      <c r="H6" s="2">
        <v>124</v>
      </c>
      <c r="I6" s="2">
        <v>249</v>
      </c>
    </row>
    <row r="7" spans="2:9">
      <c r="B7" s="15">
        <v>4</v>
      </c>
      <c r="C7" s="2">
        <v>176</v>
      </c>
      <c r="D7" s="2">
        <v>301</v>
      </c>
      <c r="E7" s="2">
        <v>174</v>
      </c>
      <c r="F7" s="2">
        <v>350</v>
      </c>
      <c r="G7" s="2">
        <v>208</v>
      </c>
      <c r="H7" s="2">
        <v>208</v>
      </c>
      <c r="I7" s="2">
        <v>287</v>
      </c>
    </row>
    <row r="8" spans="2:9">
      <c r="B8" s="15">
        <v>5</v>
      </c>
      <c r="C8" s="2">
        <v>357</v>
      </c>
      <c r="D8" s="2">
        <v>203</v>
      </c>
      <c r="E8" s="2"/>
      <c r="F8" s="2">
        <v>373</v>
      </c>
      <c r="G8" s="2">
        <v>165</v>
      </c>
      <c r="H8" s="2">
        <v>188</v>
      </c>
      <c r="I8" s="2">
        <v>303</v>
      </c>
    </row>
    <row r="9" spans="2:9">
      <c r="B9" s="15">
        <v>6</v>
      </c>
      <c r="C9" s="2">
        <v>402</v>
      </c>
      <c r="D9" s="2"/>
      <c r="E9" s="2"/>
      <c r="F9" s="2">
        <v>258</v>
      </c>
      <c r="G9" s="2"/>
      <c r="H9" s="2"/>
      <c r="I9" s="2">
        <v>300</v>
      </c>
    </row>
    <row r="10" spans="2:9">
      <c r="B10" s="15">
        <v>7</v>
      </c>
      <c r="C10" s="2"/>
      <c r="D10" s="2"/>
      <c r="E10" s="2"/>
      <c r="F10" s="2">
        <v>301</v>
      </c>
      <c r="G10" s="2"/>
      <c r="H10" s="2"/>
      <c r="I10" s="2">
        <v>334</v>
      </c>
    </row>
    <row r="11" spans="2:9">
      <c r="B11" s="2" t="s">
        <v>23</v>
      </c>
      <c r="C11" s="13">
        <f>AVERAGE(C4:C10)</f>
        <v>338.16666666666669</v>
      </c>
      <c r="D11" s="13">
        <f t="shared" ref="D11:I11" si="0">AVERAGE(D4:D10)</f>
        <v>219.6</v>
      </c>
      <c r="E11" s="13">
        <f t="shared" si="0"/>
        <v>194.5</v>
      </c>
      <c r="F11" s="13">
        <f t="shared" si="0"/>
        <v>337.85714285714283</v>
      </c>
      <c r="G11" s="13">
        <f t="shared" si="0"/>
        <v>203</v>
      </c>
      <c r="H11" s="13">
        <f t="shared" si="0"/>
        <v>183.2</v>
      </c>
      <c r="I11" s="13">
        <f t="shared" si="0"/>
        <v>296.85714285714283</v>
      </c>
    </row>
    <row r="12" spans="2:9">
      <c r="B12" s="2" t="s">
        <v>24</v>
      </c>
      <c r="C12" s="13">
        <f>STDEV(C4:C10)</f>
        <v>101.57640802207308</v>
      </c>
      <c r="D12" s="13">
        <f t="shared" ref="D12:I12" si="1">STDEV(D4:D10)</f>
        <v>49.636679985671918</v>
      </c>
      <c r="E12" s="13">
        <f t="shared" si="1"/>
        <v>62.809234989768818</v>
      </c>
      <c r="F12" s="13">
        <f t="shared" si="1"/>
        <v>78.388835453842063</v>
      </c>
      <c r="G12" s="13">
        <f t="shared" si="1"/>
        <v>41.976183723630712</v>
      </c>
      <c r="H12" s="13">
        <f t="shared" si="1"/>
        <v>38.512335686114874</v>
      </c>
      <c r="I12" s="13">
        <f t="shared" si="1"/>
        <v>48.974240070430831</v>
      </c>
    </row>
    <row r="13" spans="2:9">
      <c r="B13" s="2" t="s">
        <v>25</v>
      </c>
      <c r="C13" s="2" t="s">
        <v>27</v>
      </c>
      <c r="D13" s="21">
        <v>4.1923976805340102E-2</v>
      </c>
      <c r="E13" s="21">
        <v>3.6961798070653903E-2</v>
      </c>
      <c r="F13" s="47">
        <v>0.99516099877151099</v>
      </c>
      <c r="G13" s="21">
        <v>2.191502464749694E-2</v>
      </c>
      <c r="H13" s="21">
        <v>1.0811051436607991E-2</v>
      </c>
      <c r="I13" s="21">
        <v>0.35829558385752369</v>
      </c>
    </row>
    <row r="14" spans="2:9" s="9" customFormat="1">
      <c r="B14" s="10"/>
      <c r="C14" s="10"/>
      <c r="D14" s="22" t="s">
        <v>27</v>
      </c>
      <c r="E14" s="22"/>
      <c r="F14" s="22">
        <v>1.4420415148025011E-2</v>
      </c>
      <c r="G14" s="22" t="s">
        <v>27</v>
      </c>
      <c r="H14" s="22"/>
      <c r="I14" s="22">
        <v>6.1036797761331004E-3</v>
      </c>
    </row>
    <row r="17" spans="2:9">
      <c r="B17" s="89" t="s">
        <v>159</v>
      </c>
      <c r="C17" s="89"/>
      <c r="D17" s="89"/>
      <c r="E17" s="89"/>
      <c r="F17" s="89"/>
      <c r="G17" s="89"/>
      <c r="H17" s="89"/>
      <c r="I17" s="89"/>
    </row>
    <row r="18" spans="2:9">
      <c r="B18" s="2"/>
      <c r="C18" s="125" t="s">
        <v>21</v>
      </c>
      <c r="D18" s="125"/>
      <c r="E18" s="125"/>
      <c r="F18" s="125"/>
      <c r="G18" s="125"/>
      <c r="H18" s="125"/>
      <c r="I18" s="125"/>
    </row>
    <row r="19" spans="2:9" s="14" customFormat="1" ht="42">
      <c r="B19" s="16" t="s">
        <v>20</v>
      </c>
      <c r="C19" s="24" t="s">
        <v>131</v>
      </c>
      <c r="D19" s="25" t="s">
        <v>163</v>
      </c>
      <c r="E19" s="19" t="s">
        <v>100</v>
      </c>
      <c r="F19" s="25" t="s">
        <v>101</v>
      </c>
      <c r="G19" s="25" t="s">
        <v>164</v>
      </c>
      <c r="H19" s="19" t="s">
        <v>102</v>
      </c>
      <c r="I19" s="20" t="s">
        <v>103</v>
      </c>
    </row>
    <row r="20" spans="2:9">
      <c r="B20" s="15">
        <v>1</v>
      </c>
      <c r="C20" s="2">
        <v>289</v>
      </c>
      <c r="D20" s="2">
        <v>196</v>
      </c>
      <c r="E20" s="2">
        <v>177</v>
      </c>
      <c r="F20" s="2">
        <v>396</v>
      </c>
      <c r="G20" s="2">
        <v>220</v>
      </c>
      <c r="H20" s="2">
        <v>245</v>
      </c>
      <c r="I20" s="2">
        <v>378</v>
      </c>
    </row>
    <row r="21" spans="2:9">
      <c r="B21" s="15">
        <v>2</v>
      </c>
      <c r="C21" s="2">
        <v>214</v>
      </c>
      <c r="D21" s="2">
        <v>180</v>
      </c>
      <c r="E21" s="2">
        <v>220</v>
      </c>
      <c r="F21" s="2">
        <v>310</v>
      </c>
      <c r="G21" s="2">
        <v>292</v>
      </c>
      <c r="H21" s="2">
        <v>196</v>
      </c>
      <c r="I21" s="2">
        <v>267</v>
      </c>
    </row>
    <row r="22" spans="2:9">
      <c r="B22" s="15">
        <v>3</v>
      </c>
      <c r="C22" s="2">
        <v>323</v>
      </c>
      <c r="D22" s="2">
        <v>272</v>
      </c>
      <c r="E22" s="2">
        <v>205</v>
      </c>
      <c r="F22" s="2">
        <v>425</v>
      </c>
      <c r="G22" s="2">
        <v>193</v>
      </c>
      <c r="H22" s="2">
        <v>239</v>
      </c>
      <c r="I22" s="2">
        <v>324</v>
      </c>
    </row>
    <row r="23" spans="2:9">
      <c r="B23" s="15">
        <v>4</v>
      </c>
      <c r="C23" s="2">
        <v>288</v>
      </c>
      <c r="D23" s="2">
        <v>239</v>
      </c>
      <c r="E23" s="2">
        <v>210</v>
      </c>
      <c r="F23" s="2">
        <v>225</v>
      </c>
      <c r="G23" s="2">
        <v>177</v>
      </c>
      <c r="H23" s="2">
        <v>265</v>
      </c>
      <c r="I23" s="2">
        <v>214</v>
      </c>
    </row>
    <row r="24" spans="2:9">
      <c r="B24" s="15">
        <v>5</v>
      </c>
      <c r="C24" s="2">
        <v>302</v>
      </c>
      <c r="D24" s="2">
        <v>198</v>
      </c>
      <c r="E24" s="2">
        <v>260</v>
      </c>
      <c r="F24" s="2">
        <v>311</v>
      </c>
      <c r="G24" s="2">
        <v>217</v>
      </c>
      <c r="H24" s="2">
        <v>183</v>
      </c>
      <c r="I24" s="2">
        <v>263</v>
      </c>
    </row>
    <row r="25" spans="2:9">
      <c r="B25" s="15">
        <v>6</v>
      </c>
      <c r="C25" s="2">
        <v>244</v>
      </c>
      <c r="D25" s="2"/>
      <c r="E25" s="2"/>
      <c r="F25" s="2">
        <v>206</v>
      </c>
      <c r="G25" s="2">
        <v>267</v>
      </c>
      <c r="H25" s="2">
        <v>231</v>
      </c>
      <c r="I25" s="2">
        <v>354</v>
      </c>
    </row>
    <row r="26" spans="2:9">
      <c r="B26" s="23">
        <v>7</v>
      </c>
      <c r="C26" s="2">
        <v>408</v>
      </c>
      <c r="D26" s="2"/>
      <c r="E26" s="2"/>
      <c r="F26" s="2">
        <v>352</v>
      </c>
      <c r="G26" s="2"/>
      <c r="H26" s="2"/>
      <c r="I26" s="2"/>
    </row>
    <row r="27" spans="2:9">
      <c r="B27" s="2" t="s">
        <v>23</v>
      </c>
      <c r="C27" s="13">
        <f>AVERAGE(C20:C26)</f>
        <v>295.42857142857144</v>
      </c>
      <c r="D27" s="13">
        <f t="shared" ref="D27:I27" si="2">AVERAGE(D20:D26)</f>
        <v>217</v>
      </c>
      <c r="E27" s="13">
        <f t="shared" si="2"/>
        <v>214.4</v>
      </c>
      <c r="F27" s="13">
        <f>AVERAGE(F20:F26)</f>
        <v>317.85714285714283</v>
      </c>
      <c r="G27" s="13">
        <f t="shared" si="2"/>
        <v>227.66666666666666</v>
      </c>
      <c r="H27" s="13">
        <f t="shared" si="2"/>
        <v>226.5</v>
      </c>
      <c r="I27" s="13">
        <f t="shared" si="2"/>
        <v>300</v>
      </c>
    </row>
    <row r="28" spans="2:9">
      <c r="B28" s="2" t="s">
        <v>24</v>
      </c>
      <c r="C28" s="13">
        <f>STDEV(C20:C26)</f>
        <v>61.708608645410138</v>
      </c>
      <c r="D28" s="13">
        <f t="shared" ref="D28:I28" si="3">STDEV(D20:D26)</f>
        <v>37.682887362833547</v>
      </c>
      <c r="E28" s="13">
        <f t="shared" si="3"/>
        <v>30.071581268699571</v>
      </c>
      <c r="F28" s="49">
        <f t="shared" si="3"/>
        <v>81.644409017455246</v>
      </c>
      <c r="G28" s="13">
        <f t="shared" si="3"/>
        <v>43.880139774921673</v>
      </c>
      <c r="H28" s="13">
        <f t="shared" si="3"/>
        <v>31.059620087824641</v>
      </c>
      <c r="I28" s="13">
        <f t="shared" si="3"/>
        <v>62.337789502034802</v>
      </c>
    </row>
    <row r="29" spans="2:9">
      <c r="B29" s="2" t="s">
        <v>25</v>
      </c>
      <c r="C29" s="2" t="s">
        <v>26</v>
      </c>
      <c r="D29" s="53">
        <v>3.1032028090674769E-2</v>
      </c>
      <c r="E29" s="51">
        <v>2.2701133816323091E-2</v>
      </c>
      <c r="F29" s="52">
        <v>0.57275638036371301</v>
      </c>
      <c r="G29" s="48">
        <v>4.6569728480161277E-2</v>
      </c>
      <c r="H29" s="26">
        <v>3.1109655672231427E-2</v>
      </c>
      <c r="I29" s="26">
        <v>0.89695094495655325</v>
      </c>
    </row>
    <row r="30" spans="2:9">
      <c r="B30" s="4"/>
      <c r="C30" s="2"/>
      <c r="D30" s="26" t="s">
        <v>26</v>
      </c>
      <c r="E30" s="26"/>
      <c r="F30" s="50">
        <v>2.8930485758154642E-2</v>
      </c>
      <c r="G30" s="26" t="s">
        <v>26</v>
      </c>
      <c r="H30" s="26"/>
      <c r="I30" s="26">
        <v>4.2468706705825539E-2</v>
      </c>
    </row>
  </sheetData>
  <mergeCells count="2">
    <mergeCell ref="C2:I2"/>
    <mergeCell ref="C18:I18"/>
  </mergeCells>
  <phoneticPr fontId="1" type="noConversion"/>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F46B41-5EE8-4D53-8892-A41AFC88C41B}">
  <dimension ref="B2:K538"/>
  <sheetViews>
    <sheetView workbookViewId="0">
      <selection activeCell="F108" sqref="F108"/>
    </sheetView>
  </sheetViews>
  <sheetFormatPr defaultColWidth="20.1640625" defaultRowHeight="14"/>
  <sheetData>
    <row r="2" spans="2:5">
      <c r="B2" t="s">
        <v>166</v>
      </c>
    </row>
    <row r="3" spans="2:5">
      <c r="B3" s="4"/>
      <c r="C3" s="158" t="s">
        <v>21</v>
      </c>
      <c r="D3" s="159"/>
      <c r="E3" s="160"/>
    </row>
    <row r="4" spans="2:5" s="9" customFormat="1" ht="28">
      <c r="B4" s="24" t="s">
        <v>20</v>
      </c>
      <c r="C4" s="16" t="s">
        <v>131</v>
      </c>
      <c r="D4" s="33" t="s">
        <v>132</v>
      </c>
      <c r="E4" s="33" t="s">
        <v>173</v>
      </c>
    </row>
    <row r="5" spans="2:5">
      <c r="B5" s="2">
        <v>1</v>
      </c>
      <c r="C5" s="2">
        <v>289</v>
      </c>
      <c r="D5" s="2">
        <v>113</v>
      </c>
      <c r="E5" s="2">
        <v>109</v>
      </c>
    </row>
    <row r="6" spans="2:5">
      <c r="B6" s="2">
        <v>2</v>
      </c>
      <c r="C6" s="2">
        <v>214</v>
      </c>
      <c r="D6" s="2">
        <v>114</v>
      </c>
      <c r="E6" s="2">
        <v>86</v>
      </c>
    </row>
    <row r="7" spans="2:5">
      <c r="B7" s="2">
        <v>3</v>
      </c>
      <c r="C7" s="2">
        <v>323</v>
      </c>
      <c r="D7" s="2">
        <v>59</v>
      </c>
      <c r="E7" s="2">
        <v>176</v>
      </c>
    </row>
    <row r="8" spans="2:5">
      <c r="B8" s="2">
        <v>4</v>
      </c>
      <c r="C8" s="2">
        <v>288</v>
      </c>
      <c r="D8" s="2">
        <v>99</v>
      </c>
      <c r="E8" s="2">
        <v>72</v>
      </c>
    </row>
    <row r="9" spans="2:5">
      <c r="B9" s="2">
        <v>5</v>
      </c>
      <c r="C9" s="2">
        <v>302</v>
      </c>
      <c r="D9" s="2">
        <v>167</v>
      </c>
      <c r="E9" s="2">
        <v>144</v>
      </c>
    </row>
    <row r="10" spans="2:5">
      <c r="B10" s="2">
        <v>6</v>
      </c>
      <c r="C10" s="2">
        <v>244</v>
      </c>
      <c r="D10" s="2">
        <v>203</v>
      </c>
      <c r="E10" s="2">
        <v>43</v>
      </c>
    </row>
    <row r="11" spans="2:5">
      <c r="B11" s="2">
        <v>7</v>
      </c>
      <c r="C11" s="2">
        <v>408</v>
      </c>
      <c r="D11" s="2"/>
      <c r="E11" s="2">
        <v>226</v>
      </c>
    </row>
    <row r="12" spans="2:5">
      <c r="B12" s="2" t="s">
        <v>3</v>
      </c>
      <c r="C12" s="13">
        <f>AVERAGE(C5:C11)</f>
        <v>295.42857142857144</v>
      </c>
      <c r="D12" s="13">
        <f>AVERAGE(D5:D11)</f>
        <v>125.83333333333333</v>
      </c>
      <c r="E12" s="13">
        <f t="shared" ref="E12" si="0">AVERAGE(E5:E11)</f>
        <v>122.28571428571429</v>
      </c>
    </row>
    <row r="13" spans="2:5">
      <c r="B13" s="2" t="s">
        <v>4</v>
      </c>
      <c r="C13" s="13">
        <f>STDEV(C5:C11)</f>
        <v>61.708608645410138</v>
      </c>
      <c r="D13" s="13">
        <f>STDEV(D5:D11)</f>
        <v>51.265648017621565</v>
      </c>
      <c r="E13" s="13">
        <f>STDEV(E5:E11)</f>
        <v>63.798417654657342</v>
      </c>
    </row>
    <row r="14" spans="2:5">
      <c r="B14" s="2" t="s">
        <v>5</v>
      </c>
      <c r="C14" s="2" t="s">
        <v>27</v>
      </c>
      <c r="D14" s="35">
        <v>2.4128075102705071E-4</v>
      </c>
      <c r="E14" s="35">
        <v>2.3661321843628929E-4</v>
      </c>
    </row>
    <row r="16" spans="2:5">
      <c r="B16" t="s">
        <v>167</v>
      </c>
    </row>
    <row r="17" spans="2:5">
      <c r="B17" s="60"/>
      <c r="C17" s="140" t="s">
        <v>172</v>
      </c>
      <c r="D17" s="140"/>
      <c r="E17" s="140"/>
    </row>
    <row r="18" spans="2:5" ht="28">
      <c r="B18" s="16" t="s">
        <v>20</v>
      </c>
      <c r="C18" s="16" t="s">
        <v>128</v>
      </c>
      <c r="D18" s="33" t="s">
        <v>129</v>
      </c>
      <c r="E18" s="33" t="s">
        <v>130</v>
      </c>
    </row>
    <row r="19" spans="2:5">
      <c r="B19" s="121" t="s">
        <v>105</v>
      </c>
      <c r="C19" s="2">
        <v>35</v>
      </c>
      <c r="D19" s="2">
        <v>8</v>
      </c>
      <c r="E19" s="2">
        <v>17</v>
      </c>
    </row>
    <row r="20" spans="2:5">
      <c r="B20" s="121" t="s">
        <v>106</v>
      </c>
      <c r="C20" s="2">
        <v>31</v>
      </c>
      <c r="D20" s="2">
        <v>6</v>
      </c>
      <c r="E20" s="2">
        <v>25</v>
      </c>
    </row>
    <row r="21" spans="2:5">
      <c r="B21" s="121" t="s">
        <v>107</v>
      </c>
      <c r="C21" s="2">
        <v>33</v>
      </c>
      <c r="D21" s="2">
        <v>6</v>
      </c>
      <c r="E21" s="2">
        <v>21</v>
      </c>
    </row>
    <row r="22" spans="2:5">
      <c r="B22" s="121" t="s">
        <v>108</v>
      </c>
      <c r="C22" s="2">
        <v>29</v>
      </c>
      <c r="D22" s="2">
        <v>9</v>
      </c>
      <c r="E22" s="2">
        <v>24</v>
      </c>
    </row>
    <row r="23" spans="2:5">
      <c r="B23" s="121" t="s">
        <v>109</v>
      </c>
      <c r="C23" s="2">
        <v>38</v>
      </c>
      <c r="D23" s="2">
        <v>10</v>
      </c>
      <c r="E23" s="2">
        <v>26</v>
      </c>
    </row>
    <row r="24" spans="2:5">
      <c r="B24" s="121" t="s">
        <v>110</v>
      </c>
      <c r="C24" s="2">
        <v>33</v>
      </c>
      <c r="D24" s="2">
        <v>14</v>
      </c>
      <c r="E24" s="2">
        <v>16</v>
      </c>
    </row>
    <row r="25" spans="2:5">
      <c r="B25" s="121" t="s">
        <v>111</v>
      </c>
      <c r="C25" s="2">
        <v>33</v>
      </c>
      <c r="D25" s="2">
        <v>9</v>
      </c>
      <c r="E25" s="2">
        <v>4</v>
      </c>
    </row>
    <row r="26" spans="2:5">
      <c r="B26" s="121" t="s">
        <v>112</v>
      </c>
      <c r="C26" s="2">
        <v>32</v>
      </c>
      <c r="D26" s="2">
        <v>15</v>
      </c>
      <c r="E26" s="2">
        <v>3</v>
      </c>
    </row>
    <row r="27" spans="2:5">
      <c r="B27" s="121" t="s">
        <v>113</v>
      </c>
      <c r="C27" s="2">
        <v>30</v>
      </c>
      <c r="D27" s="2">
        <v>20</v>
      </c>
      <c r="E27" s="2">
        <v>7</v>
      </c>
    </row>
    <row r="28" spans="2:5">
      <c r="B28" s="121" t="s">
        <v>114</v>
      </c>
      <c r="C28" s="2">
        <v>30</v>
      </c>
      <c r="D28" s="2">
        <v>15</v>
      </c>
      <c r="E28" s="2">
        <v>11</v>
      </c>
    </row>
    <row r="29" spans="2:5">
      <c r="B29" s="121" t="s">
        <v>115</v>
      </c>
      <c r="C29" s="2">
        <v>30</v>
      </c>
      <c r="D29" s="2">
        <v>17</v>
      </c>
      <c r="E29" s="2">
        <v>10</v>
      </c>
    </row>
    <row r="30" spans="2:5">
      <c r="B30" s="121" t="s">
        <v>116</v>
      </c>
      <c r="C30" s="2">
        <v>40</v>
      </c>
      <c r="D30" s="2">
        <v>18</v>
      </c>
      <c r="E30" s="2">
        <v>10</v>
      </c>
    </row>
    <row r="31" spans="2:5">
      <c r="B31" s="121" t="s">
        <v>117</v>
      </c>
      <c r="C31" s="2">
        <v>39</v>
      </c>
      <c r="D31" s="2">
        <v>12</v>
      </c>
      <c r="E31" s="2">
        <v>13</v>
      </c>
    </row>
    <row r="32" spans="2:5">
      <c r="B32" s="121" t="s">
        <v>118</v>
      </c>
      <c r="C32" s="2">
        <v>38</v>
      </c>
      <c r="D32" s="2">
        <v>14</v>
      </c>
      <c r="E32" s="2">
        <v>15</v>
      </c>
    </row>
    <row r="33" spans="2:11">
      <c r="B33" s="121" t="s">
        <v>119</v>
      </c>
      <c r="C33" s="2">
        <v>40</v>
      </c>
      <c r="D33" s="2">
        <v>18</v>
      </c>
      <c r="E33" s="2">
        <v>17</v>
      </c>
      <c r="F33" s="3"/>
    </row>
    <row r="34" spans="2:11">
      <c r="B34" s="121" t="s">
        <v>165</v>
      </c>
      <c r="C34" s="2">
        <v>21</v>
      </c>
      <c r="D34" s="2"/>
      <c r="E34" s="2">
        <v>16</v>
      </c>
      <c r="F34" s="3"/>
    </row>
    <row r="35" spans="2:11" s="9" customFormat="1">
      <c r="B35" s="121" t="s">
        <v>120</v>
      </c>
      <c r="C35" s="2">
        <v>25</v>
      </c>
      <c r="D35" s="2"/>
      <c r="E35" s="2">
        <v>19</v>
      </c>
      <c r="F35" s="63"/>
      <c r="G35" s="63"/>
      <c r="H35" s="31"/>
      <c r="I35" s="63"/>
    </row>
    <row r="36" spans="2:11">
      <c r="B36" s="121" t="s">
        <v>121</v>
      </c>
      <c r="C36" s="2">
        <v>23</v>
      </c>
      <c r="D36" s="2"/>
      <c r="E36" s="2">
        <v>25</v>
      </c>
      <c r="F36" s="1"/>
      <c r="G36" s="1"/>
      <c r="H36" s="1"/>
      <c r="I36" s="1"/>
    </row>
    <row r="37" spans="2:11">
      <c r="B37" s="121" t="s">
        <v>122</v>
      </c>
      <c r="C37" s="2">
        <v>18</v>
      </c>
      <c r="D37" s="2"/>
      <c r="E37" s="2"/>
      <c r="F37" s="1"/>
      <c r="G37" s="1"/>
      <c r="H37" s="1"/>
      <c r="I37" s="1"/>
    </row>
    <row r="38" spans="2:11">
      <c r="B38" s="121" t="s">
        <v>123</v>
      </c>
      <c r="C38" s="2">
        <v>17</v>
      </c>
      <c r="D38" s="2"/>
      <c r="E38" s="2"/>
      <c r="F38" s="1"/>
      <c r="G38" s="1"/>
      <c r="H38" s="1"/>
      <c r="I38" s="1"/>
    </row>
    <row r="39" spans="2:11">
      <c r="B39" s="121" t="s">
        <v>124</v>
      </c>
      <c r="C39" s="2">
        <v>18</v>
      </c>
      <c r="D39" s="2"/>
      <c r="E39" s="2"/>
      <c r="F39" s="1"/>
      <c r="G39" s="1"/>
      <c r="H39" s="1"/>
      <c r="I39" s="1"/>
    </row>
    <row r="40" spans="2:11">
      <c r="B40" s="121" t="s">
        <v>125</v>
      </c>
      <c r="C40" s="2">
        <v>26</v>
      </c>
      <c r="D40" s="2"/>
      <c r="E40" s="2"/>
      <c r="F40" s="1"/>
      <c r="G40" s="1"/>
      <c r="H40" s="1"/>
      <c r="I40" s="1"/>
    </row>
    <row r="41" spans="2:11">
      <c r="B41" s="121" t="s">
        <v>126</v>
      </c>
      <c r="C41" s="2">
        <v>25</v>
      </c>
      <c r="D41" s="2"/>
      <c r="E41" s="2"/>
      <c r="F41" s="1"/>
      <c r="G41" s="1"/>
      <c r="H41" s="1"/>
      <c r="I41" s="1"/>
    </row>
    <row r="42" spans="2:11">
      <c r="B42" s="121" t="s">
        <v>127</v>
      </c>
      <c r="C42" s="2">
        <v>26</v>
      </c>
      <c r="D42" s="2"/>
      <c r="E42" s="2"/>
      <c r="F42" s="1"/>
      <c r="G42" s="1"/>
      <c r="H42" s="1"/>
      <c r="I42" s="1"/>
    </row>
    <row r="43" spans="2:11">
      <c r="B43" s="2" t="s">
        <v>3</v>
      </c>
      <c r="C43" s="61">
        <f>AVERAGE(C19:C42)</f>
        <v>29.583333333333332</v>
      </c>
      <c r="D43" s="61">
        <f>AVERAGE(D19:D42)</f>
        <v>12.733333333333333</v>
      </c>
      <c r="E43" s="61">
        <f>AVERAGE(E19:E42)</f>
        <v>15.5</v>
      </c>
      <c r="F43" s="64"/>
      <c r="G43" s="64"/>
      <c r="H43" s="64"/>
      <c r="I43" s="64"/>
    </row>
    <row r="44" spans="2:11">
      <c r="B44" s="2" t="s">
        <v>4</v>
      </c>
      <c r="C44" s="61">
        <f>STDEV(C19:C42)</f>
        <v>7.0149942927657598</v>
      </c>
      <c r="D44" s="61">
        <f>STDEV(D19:D42)</f>
        <v>4.5429170406353716</v>
      </c>
      <c r="E44" s="61">
        <f>STDEV(E19:E42)</f>
        <v>7.1063352017759476</v>
      </c>
      <c r="F44" s="64"/>
      <c r="G44" s="64"/>
      <c r="H44" s="64"/>
      <c r="I44" s="64"/>
    </row>
    <row r="45" spans="2:11">
      <c r="B45" s="2" t="s">
        <v>5</v>
      </c>
      <c r="C45" s="29" t="s">
        <v>27</v>
      </c>
      <c r="D45" s="2">
        <v>6.3616059371830863E-10</v>
      </c>
      <c r="E45" s="2">
        <v>1.2823483895606825E-7</v>
      </c>
      <c r="F45" s="47"/>
      <c r="G45" s="53"/>
      <c r="H45" s="53"/>
      <c r="I45" s="53"/>
    </row>
    <row r="46" spans="2:11">
      <c r="B46" s="66"/>
      <c r="C46" s="66"/>
      <c r="D46" s="65"/>
      <c r="E46" s="65"/>
      <c r="F46" s="65"/>
      <c r="G46" s="65"/>
      <c r="H46" s="65"/>
      <c r="I46" s="65"/>
    </row>
    <row r="47" spans="2:11">
      <c r="B47" t="s">
        <v>168</v>
      </c>
    </row>
    <row r="48" spans="2:11">
      <c r="B48" s="2"/>
      <c r="C48" s="2" t="s">
        <v>227</v>
      </c>
      <c r="D48" s="2">
        <v>1</v>
      </c>
      <c r="E48" s="2">
        <v>2</v>
      </c>
      <c r="F48" s="2">
        <v>3</v>
      </c>
      <c r="G48" s="2">
        <v>4</v>
      </c>
      <c r="H48" s="2">
        <v>5</v>
      </c>
      <c r="I48" s="4" t="s">
        <v>3</v>
      </c>
      <c r="J48" s="4" t="s">
        <v>4</v>
      </c>
      <c r="K48" s="4" t="s">
        <v>5</v>
      </c>
    </row>
    <row r="49" spans="2:11">
      <c r="B49" s="140" t="s">
        <v>202</v>
      </c>
      <c r="C49" s="2" t="s">
        <v>41</v>
      </c>
      <c r="D49" s="2">
        <v>117</v>
      </c>
      <c r="E49" s="2">
        <v>149</v>
      </c>
      <c r="F49" s="2">
        <v>113</v>
      </c>
      <c r="G49" s="2">
        <v>124</v>
      </c>
      <c r="H49" s="2">
        <v>107</v>
      </c>
      <c r="I49" s="79"/>
      <c r="J49" s="80"/>
      <c r="K49" s="39"/>
    </row>
    <row r="50" spans="2:11">
      <c r="B50" s="140"/>
      <c r="C50" s="2" t="s">
        <v>42</v>
      </c>
      <c r="D50" s="2">
        <v>151</v>
      </c>
      <c r="E50" s="2">
        <v>184</v>
      </c>
      <c r="F50" s="2">
        <v>162</v>
      </c>
      <c r="G50" s="2">
        <v>142</v>
      </c>
      <c r="H50" s="2">
        <v>158</v>
      </c>
      <c r="I50" s="81"/>
      <c r="J50" s="80"/>
      <c r="K50" s="39"/>
    </row>
    <row r="51" spans="2:11">
      <c r="B51" s="140"/>
      <c r="C51" s="2" t="s">
        <v>150</v>
      </c>
      <c r="D51" s="30">
        <f>D49/D50</f>
        <v>0.77483443708609268</v>
      </c>
      <c r="E51" s="30">
        <f t="shared" ref="E51:H51" si="1">E49/E50</f>
        <v>0.80978260869565222</v>
      </c>
      <c r="F51" s="30">
        <f t="shared" si="1"/>
        <v>0.69753086419753085</v>
      </c>
      <c r="G51" s="30">
        <f t="shared" si="1"/>
        <v>0.87323943661971826</v>
      </c>
      <c r="H51" s="30">
        <f t="shared" si="1"/>
        <v>0.67721518987341767</v>
      </c>
      <c r="I51" s="82">
        <f>AVERAGE(D51:H51)</f>
        <v>0.7665205072944824</v>
      </c>
      <c r="J51" s="82">
        <f>STDEV(D51:H51)</f>
        <v>8.0722783798738471E-2</v>
      </c>
      <c r="K51" s="29" t="s">
        <v>27</v>
      </c>
    </row>
    <row r="52" spans="2:11">
      <c r="B52" s="156" t="s">
        <v>201</v>
      </c>
      <c r="C52" s="2" t="s">
        <v>41</v>
      </c>
      <c r="D52" s="2">
        <v>27</v>
      </c>
      <c r="E52" s="2">
        <v>38</v>
      </c>
      <c r="F52" s="2">
        <v>34</v>
      </c>
      <c r="G52" s="2">
        <v>31</v>
      </c>
      <c r="H52" s="68">
        <v>28</v>
      </c>
      <c r="I52" s="83"/>
      <c r="J52" s="84"/>
      <c r="K52" s="39"/>
    </row>
    <row r="53" spans="2:11">
      <c r="B53" s="157"/>
      <c r="C53" s="2" t="s">
        <v>42</v>
      </c>
      <c r="D53" s="2">
        <v>80</v>
      </c>
      <c r="E53" s="2">
        <v>78</v>
      </c>
      <c r="F53" s="2">
        <v>97</v>
      </c>
      <c r="G53" s="2">
        <v>82</v>
      </c>
      <c r="H53" s="68">
        <v>75</v>
      </c>
      <c r="I53" s="83"/>
      <c r="J53" s="84"/>
      <c r="K53" s="39"/>
    </row>
    <row r="54" spans="2:11">
      <c r="B54" s="157"/>
      <c r="C54" s="2" t="s">
        <v>150</v>
      </c>
      <c r="D54" s="30">
        <f>D52/D53</f>
        <v>0.33750000000000002</v>
      </c>
      <c r="E54" s="30">
        <f t="shared" ref="E54:H54" si="2">E52/E53</f>
        <v>0.48717948717948717</v>
      </c>
      <c r="F54" s="30">
        <f t="shared" si="2"/>
        <v>0.35051546391752575</v>
      </c>
      <c r="G54" s="30">
        <f t="shared" si="2"/>
        <v>0.37804878048780488</v>
      </c>
      <c r="H54" s="67">
        <f t="shared" si="2"/>
        <v>0.37333333333333335</v>
      </c>
      <c r="I54" s="82">
        <f>AVERAGE(D54:H54)</f>
        <v>0.3853154129836302</v>
      </c>
      <c r="J54" s="82">
        <f>STDEV(D54:H54)</f>
        <v>5.9308544844215216E-2</v>
      </c>
      <c r="K54" s="73">
        <v>2.7921071836938602E-5</v>
      </c>
    </row>
    <row r="55" spans="2:11">
      <c r="B55" s="156" t="s">
        <v>203</v>
      </c>
      <c r="C55" s="2" t="s">
        <v>41</v>
      </c>
      <c r="D55" s="2">
        <v>24</v>
      </c>
      <c r="E55" s="2">
        <v>43</v>
      </c>
      <c r="F55" s="2">
        <v>24</v>
      </c>
      <c r="G55" s="58">
        <v>27</v>
      </c>
      <c r="H55" s="69"/>
      <c r="I55" s="83"/>
      <c r="J55" s="84"/>
      <c r="K55" s="72"/>
    </row>
    <row r="56" spans="2:11">
      <c r="B56" s="157"/>
      <c r="C56" s="2" t="s">
        <v>42</v>
      </c>
      <c r="D56" s="2">
        <v>53</v>
      </c>
      <c r="E56" s="2">
        <v>131</v>
      </c>
      <c r="F56" s="2">
        <v>68</v>
      </c>
      <c r="G56" s="58">
        <v>72</v>
      </c>
      <c r="H56" s="70"/>
      <c r="I56" s="83"/>
      <c r="J56" s="84"/>
      <c r="K56" s="72"/>
    </row>
    <row r="57" spans="2:11">
      <c r="B57" s="157"/>
      <c r="C57" s="2" t="s">
        <v>150</v>
      </c>
      <c r="D57" s="30">
        <f>D55/D56</f>
        <v>0.45283018867924529</v>
      </c>
      <c r="E57" s="30">
        <f t="shared" ref="E57:G57" si="3">E55/E56</f>
        <v>0.3282442748091603</v>
      </c>
      <c r="F57" s="30">
        <f t="shared" si="3"/>
        <v>0.35294117647058826</v>
      </c>
      <c r="G57" s="32">
        <f t="shared" si="3"/>
        <v>0.375</v>
      </c>
      <c r="H57" s="71"/>
      <c r="I57" s="82">
        <f>AVERAGE(D57:H57)</f>
        <v>0.37725390998974845</v>
      </c>
      <c r="J57" s="82">
        <f>STDEV(D57:G57)</f>
        <v>5.3882301864039875E-2</v>
      </c>
      <c r="K57" s="73">
        <v>7.5847239002302833E-5</v>
      </c>
    </row>
    <row r="59" spans="2:11">
      <c r="B59" t="s">
        <v>169</v>
      </c>
    </row>
    <row r="60" spans="2:11">
      <c r="B60" s="4"/>
      <c r="C60" s="155" t="s">
        <v>170</v>
      </c>
      <c r="D60" s="125"/>
      <c r="E60" s="125"/>
    </row>
    <row r="61" spans="2:11" s="9" customFormat="1" ht="28">
      <c r="B61" s="16" t="s">
        <v>87</v>
      </c>
      <c r="C61" s="17" t="s">
        <v>133</v>
      </c>
      <c r="D61" s="33" t="s">
        <v>134</v>
      </c>
      <c r="E61" s="33" t="s">
        <v>135</v>
      </c>
    </row>
    <row r="62" spans="2:11">
      <c r="B62" s="29">
        <v>1</v>
      </c>
      <c r="C62" s="36">
        <v>40.170999999999999</v>
      </c>
      <c r="D62" s="36">
        <v>31.484999999999999</v>
      </c>
      <c r="E62" s="39">
        <v>29.849</v>
      </c>
    </row>
    <row r="63" spans="2:11">
      <c r="B63" s="29">
        <v>2</v>
      </c>
      <c r="C63" s="36">
        <v>39.588000000000001</v>
      </c>
      <c r="D63" s="36">
        <v>34.768999999999998</v>
      </c>
      <c r="E63" s="39">
        <v>28.513999999999999</v>
      </c>
    </row>
    <row r="64" spans="2:11">
      <c r="B64" s="29">
        <v>3</v>
      </c>
      <c r="C64" s="36">
        <v>36.46</v>
      </c>
      <c r="D64" s="36">
        <v>34.134999999999998</v>
      </c>
      <c r="E64" s="39">
        <v>25.524000000000001</v>
      </c>
    </row>
    <row r="65" spans="2:5">
      <c r="B65" s="29">
        <v>4</v>
      </c>
      <c r="C65" s="36">
        <v>33.561999999999998</v>
      </c>
      <c r="D65" s="36">
        <v>29.052</v>
      </c>
      <c r="E65" s="39">
        <v>26.274000000000001</v>
      </c>
    </row>
    <row r="66" spans="2:5">
      <c r="B66" s="29">
        <v>5</v>
      </c>
      <c r="C66" s="36">
        <v>34.021999999999998</v>
      </c>
      <c r="D66" s="36">
        <v>28.324000000000002</v>
      </c>
      <c r="E66" s="39">
        <v>35.006</v>
      </c>
    </row>
    <row r="67" spans="2:5">
      <c r="B67" s="29">
        <v>6</v>
      </c>
      <c r="C67" s="36">
        <v>32.716999999999999</v>
      </c>
      <c r="D67" s="36">
        <v>30.128</v>
      </c>
      <c r="E67" s="39">
        <v>33.048000000000002</v>
      </c>
    </row>
    <row r="68" spans="2:5">
      <c r="B68" s="29">
        <v>7</v>
      </c>
      <c r="C68" s="36">
        <v>35.712000000000003</v>
      </c>
      <c r="D68" s="36">
        <v>27.844999999999999</v>
      </c>
      <c r="E68" s="39">
        <v>29.882000000000001</v>
      </c>
    </row>
    <row r="69" spans="2:5">
      <c r="B69" s="29">
        <v>8</v>
      </c>
      <c r="C69" s="36">
        <v>37.856000000000002</v>
      </c>
      <c r="D69" s="36">
        <v>30.506</v>
      </c>
      <c r="E69" s="39">
        <v>28.414999999999999</v>
      </c>
    </row>
    <row r="70" spans="2:5">
      <c r="B70" s="29">
        <v>9</v>
      </c>
      <c r="C70" s="36">
        <v>37.97</v>
      </c>
      <c r="D70" s="36">
        <v>32.881</v>
      </c>
      <c r="E70" s="39">
        <v>38.381999999999998</v>
      </c>
    </row>
    <row r="71" spans="2:5">
      <c r="B71" s="29">
        <v>10</v>
      </c>
      <c r="C71" s="36">
        <v>34.758000000000003</v>
      </c>
      <c r="D71" s="36">
        <v>26.12</v>
      </c>
      <c r="E71" s="39">
        <v>30.068999999999999</v>
      </c>
    </row>
    <row r="72" spans="2:5">
      <c r="B72" s="29">
        <v>11</v>
      </c>
      <c r="C72" s="36">
        <v>34.774000000000001</v>
      </c>
      <c r="D72" s="36">
        <v>26.341999999999999</v>
      </c>
      <c r="E72" s="39">
        <v>34.212000000000003</v>
      </c>
    </row>
    <row r="73" spans="2:5">
      <c r="B73" s="29">
        <v>12</v>
      </c>
      <c r="C73" s="36">
        <v>36.53</v>
      </c>
      <c r="D73" s="36">
        <v>27.844999999999999</v>
      </c>
      <c r="E73" s="39">
        <v>29.292999999999999</v>
      </c>
    </row>
    <row r="74" spans="2:5">
      <c r="B74" s="29">
        <v>13</v>
      </c>
      <c r="C74" s="36">
        <v>34.609000000000002</v>
      </c>
      <c r="D74" s="36">
        <v>26.666</v>
      </c>
      <c r="E74" s="39">
        <v>32.877000000000002</v>
      </c>
    </row>
    <row r="75" spans="2:5">
      <c r="B75" s="29">
        <v>14</v>
      </c>
      <c r="C75" s="36">
        <v>39.835000000000001</v>
      </c>
      <c r="D75" s="36">
        <v>31.117999999999999</v>
      </c>
      <c r="E75" s="39">
        <v>31.004000000000001</v>
      </c>
    </row>
    <row r="76" spans="2:5">
      <c r="B76" s="29">
        <v>15</v>
      </c>
      <c r="C76" s="36">
        <v>40.805999999999997</v>
      </c>
      <c r="D76" s="36">
        <v>32.665999999999997</v>
      </c>
      <c r="E76" s="39">
        <v>35.781999999999996</v>
      </c>
    </row>
    <row r="77" spans="2:5">
      <c r="B77" s="29">
        <v>16</v>
      </c>
      <c r="C77" s="36">
        <v>32.924999999999997</v>
      </c>
      <c r="D77" s="36">
        <v>26.829000000000001</v>
      </c>
      <c r="E77" s="39">
        <v>35.726999999999997</v>
      </c>
    </row>
    <row r="78" spans="2:5">
      <c r="B78" s="29">
        <v>17</v>
      </c>
      <c r="C78" s="36">
        <v>31.689</v>
      </c>
      <c r="D78" s="36">
        <v>36.533999999999999</v>
      </c>
      <c r="E78" s="39">
        <v>29.817</v>
      </c>
    </row>
    <row r="79" spans="2:5">
      <c r="B79" s="29">
        <v>18</v>
      </c>
      <c r="C79" s="36">
        <v>32.151000000000003</v>
      </c>
      <c r="D79" s="36">
        <v>28.483000000000001</v>
      </c>
      <c r="E79" s="39">
        <v>37.387999999999998</v>
      </c>
    </row>
    <row r="80" spans="2:5">
      <c r="B80" s="29">
        <v>19</v>
      </c>
      <c r="C80" s="36">
        <v>36.776000000000003</v>
      </c>
      <c r="D80" s="36">
        <v>30.885000000000002</v>
      </c>
      <c r="E80" s="39">
        <v>29.957999999999998</v>
      </c>
    </row>
    <row r="81" spans="2:5">
      <c r="B81" s="29">
        <v>20</v>
      </c>
      <c r="C81" s="36">
        <v>36.31</v>
      </c>
      <c r="D81" s="36">
        <v>37.023000000000003</v>
      </c>
      <c r="E81" s="39">
        <v>29.733000000000001</v>
      </c>
    </row>
    <row r="82" spans="2:5">
      <c r="B82" s="29">
        <v>21</v>
      </c>
      <c r="C82" s="36">
        <v>35.524999999999999</v>
      </c>
      <c r="D82" s="36">
        <v>32.439</v>
      </c>
      <c r="E82" s="39">
        <v>30.713999999999999</v>
      </c>
    </row>
    <row r="83" spans="2:5">
      <c r="B83" s="29">
        <v>22</v>
      </c>
      <c r="C83" s="36">
        <v>37.008000000000003</v>
      </c>
      <c r="D83" s="36">
        <v>34.203000000000003</v>
      </c>
      <c r="E83" s="39">
        <v>33.901000000000003</v>
      </c>
    </row>
    <row r="84" spans="2:5">
      <c r="B84" s="29">
        <v>23</v>
      </c>
      <c r="C84" s="36">
        <v>35.186</v>
      </c>
      <c r="D84" s="36">
        <v>30.366</v>
      </c>
      <c r="E84" s="39">
        <v>32.603000000000002</v>
      </c>
    </row>
    <row r="85" spans="2:5">
      <c r="B85" s="29">
        <v>24</v>
      </c>
      <c r="C85" s="36">
        <v>45.006</v>
      </c>
      <c r="D85" s="36">
        <v>30.29</v>
      </c>
      <c r="E85" s="39">
        <v>35.314</v>
      </c>
    </row>
    <row r="86" spans="2:5">
      <c r="B86" s="29">
        <v>25</v>
      </c>
      <c r="C86" s="36">
        <v>42.631999999999998</v>
      </c>
      <c r="D86" s="36">
        <v>28.048999999999999</v>
      </c>
      <c r="E86" s="39">
        <v>34.496000000000002</v>
      </c>
    </row>
    <row r="87" spans="2:5">
      <c r="B87" s="29">
        <v>26</v>
      </c>
      <c r="C87" s="36">
        <v>40.387</v>
      </c>
      <c r="D87" s="36">
        <v>33.948999999999998</v>
      </c>
      <c r="E87" s="39">
        <v>30.468</v>
      </c>
    </row>
    <row r="88" spans="2:5">
      <c r="B88" s="29">
        <v>27</v>
      </c>
      <c r="C88" s="36">
        <v>40.515000000000001</v>
      </c>
      <c r="D88" s="36">
        <v>31.33</v>
      </c>
      <c r="E88" s="39">
        <v>31.39</v>
      </c>
    </row>
    <row r="89" spans="2:5">
      <c r="B89" s="29">
        <v>28</v>
      </c>
      <c r="C89" s="36">
        <v>43.491</v>
      </c>
      <c r="D89" s="36">
        <v>24.733000000000001</v>
      </c>
      <c r="E89" s="39">
        <v>35.585000000000001</v>
      </c>
    </row>
    <row r="90" spans="2:5">
      <c r="B90" s="29">
        <v>29</v>
      </c>
      <c r="C90" s="36">
        <v>37.002000000000002</v>
      </c>
      <c r="D90" s="36">
        <v>29.597000000000001</v>
      </c>
      <c r="E90" s="39">
        <v>37.945</v>
      </c>
    </row>
    <row r="91" spans="2:5">
      <c r="B91" s="29">
        <v>30</v>
      </c>
      <c r="C91" s="36">
        <v>39.768999999999998</v>
      </c>
      <c r="D91" s="36">
        <v>34.914000000000001</v>
      </c>
      <c r="E91" s="39">
        <v>30.771999999999998</v>
      </c>
    </row>
    <row r="92" spans="2:5">
      <c r="B92" s="29">
        <v>31</v>
      </c>
      <c r="C92" s="36">
        <v>33.084000000000003</v>
      </c>
      <c r="D92" s="36">
        <v>29.887</v>
      </c>
      <c r="E92" s="39">
        <v>33.643999999999998</v>
      </c>
    </row>
    <row r="93" spans="2:5">
      <c r="B93" s="29">
        <v>32</v>
      </c>
      <c r="C93" s="36">
        <v>40.024999999999999</v>
      </c>
      <c r="D93" s="36">
        <v>27.806999999999999</v>
      </c>
      <c r="E93" s="39">
        <v>33.259</v>
      </c>
    </row>
    <row r="94" spans="2:5">
      <c r="B94" s="29">
        <v>33</v>
      </c>
      <c r="C94" s="36">
        <v>46.712000000000003</v>
      </c>
      <c r="D94" s="36"/>
      <c r="E94" s="39">
        <v>29.277999999999999</v>
      </c>
    </row>
    <row r="95" spans="2:5">
      <c r="B95" s="29">
        <v>34</v>
      </c>
      <c r="C95" s="36">
        <v>45.365000000000002</v>
      </c>
      <c r="D95" s="36"/>
      <c r="E95" s="39">
        <v>31.552</v>
      </c>
    </row>
    <row r="96" spans="2:5">
      <c r="B96" s="29">
        <v>35</v>
      </c>
      <c r="C96" s="36">
        <v>46.51</v>
      </c>
      <c r="D96" s="36"/>
      <c r="E96" s="39">
        <v>31.677</v>
      </c>
    </row>
    <row r="97" spans="2:5">
      <c r="B97" s="29">
        <v>36</v>
      </c>
      <c r="C97" s="36">
        <v>41.429000000000002</v>
      </c>
      <c r="D97" s="36"/>
      <c r="E97" s="39">
        <v>33.840000000000003</v>
      </c>
    </row>
    <row r="98" spans="2:5">
      <c r="B98" s="29">
        <v>37</v>
      </c>
      <c r="C98" s="36">
        <v>37.527999999999999</v>
      </c>
      <c r="D98" s="36"/>
      <c r="E98" s="39"/>
    </row>
    <row r="99" spans="2:5">
      <c r="B99" s="29">
        <v>38</v>
      </c>
      <c r="C99" s="36">
        <v>39.250999999999998</v>
      </c>
      <c r="D99" s="36"/>
      <c r="E99" s="39"/>
    </row>
    <row r="100" spans="2:5">
      <c r="B100" s="29">
        <v>39</v>
      </c>
      <c r="C100" s="36">
        <v>37.573</v>
      </c>
      <c r="D100" s="36"/>
      <c r="E100" s="39"/>
    </row>
    <row r="101" spans="2:5">
      <c r="B101" s="75" t="s">
        <v>88</v>
      </c>
      <c r="C101" s="77">
        <f>AVERAGE(C62:C100)</f>
        <v>38.031256410256411</v>
      </c>
      <c r="D101" s="77">
        <f t="shared" ref="D101:E101" si="4">AVERAGE(D62:D100)</f>
        <v>30.537499999999994</v>
      </c>
      <c r="E101" s="77">
        <f t="shared" si="4"/>
        <v>32.144222222222211</v>
      </c>
    </row>
    <row r="102" spans="2:5">
      <c r="B102" s="75" t="s">
        <v>89</v>
      </c>
      <c r="C102" s="77">
        <f>STDEV(C62:C100)</f>
        <v>3.9889600129802001</v>
      </c>
      <c r="D102" s="77">
        <f>STDEV(D62:D100)</f>
        <v>3.1587510904807528</v>
      </c>
      <c r="E102" s="77">
        <f>STDEV(E62:E100)</f>
        <v>3.1104524623653904</v>
      </c>
    </row>
    <row r="103" spans="2:5">
      <c r="B103" s="75" t="s">
        <v>90</v>
      </c>
      <c r="C103" s="77" t="s">
        <v>91</v>
      </c>
      <c r="D103" s="76">
        <v>1.3946944998643312E-12</v>
      </c>
      <c r="E103" s="76">
        <v>7.2184044530658661E-10</v>
      </c>
    </row>
    <row r="104" spans="2:5">
      <c r="B104" s="36"/>
      <c r="C104" s="36"/>
      <c r="D104" s="36"/>
      <c r="E104" s="36"/>
    </row>
    <row r="105" spans="2:5">
      <c r="B105" t="s">
        <v>104</v>
      </c>
    </row>
    <row r="106" spans="2:5">
      <c r="B106" s="4"/>
      <c r="C106" s="125" t="s">
        <v>171</v>
      </c>
      <c r="D106" s="125"/>
      <c r="E106" s="125"/>
    </row>
    <row r="107" spans="2:5" s="9" customFormat="1" ht="28">
      <c r="B107" s="16" t="s">
        <v>87</v>
      </c>
      <c r="C107" s="16" t="s">
        <v>136</v>
      </c>
      <c r="D107" s="33" t="s">
        <v>137</v>
      </c>
      <c r="E107" s="33" t="s">
        <v>138</v>
      </c>
    </row>
    <row r="108" spans="2:5">
      <c r="B108" s="5">
        <v>1</v>
      </c>
      <c r="C108" s="36">
        <v>21.983000000000001</v>
      </c>
      <c r="D108" s="36">
        <v>22.658000000000001</v>
      </c>
      <c r="E108" s="39">
        <v>25.678999999999998</v>
      </c>
    </row>
    <row r="109" spans="2:5">
      <c r="B109" s="5">
        <v>2</v>
      </c>
      <c r="C109" s="36">
        <v>26.187999999999999</v>
      </c>
      <c r="D109" s="36">
        <v>23.481999999999999</v>
      </c>
      <c r="E109" s="39">
        <v>21.832000000000001</v>
      </c>
    </row>
    <row r="110" spans="2:5">
      <c r="B110" s="5">
        <v>3</v>
      </c>
      <c r="C110" s="36">
        <v>25.276</v>
      </c>
      <c r="D110" s="36">
        <v>22.138000000000002</v>
      </c>
      <c r="E110" s="39">
        <v>23.213999999999999</v>
      </c>
    </row>
    <row r="111" spans="2:5">
      <c r="B111" s="5">
        <v>4</v>
      </c>
      <c r="C111" s="36">
        <v>26.292000000000002</v>
      </c>
      <c r="D111" s="36">
        <v>23.419</v>
      </c>
      <c r="E111" s="39">
        <v>23.45</v>
      </c>
    </row>
    <row r="112" spans="2:5">
      <c r="B112" s="5">
        <v>5</v>
      </c>
      <c r="C112" s="36">
        <v>22.494</v>
      </c>
      <c r="D112" s="36">
        <v>23.507000000000001</v>
      </c>
      <c r="E112" s="39">
        <v>23.785</v>
      </c>
    </row>
    <row r="113" spans="2:5">
      <c r="B113" s="5">
        <v>6</v>
      </c>
      <c r="C113" s="36">
        <v>22.48</v>
      </c>
      <c r="D113" s="36">
        <v>23.628</v>
      </c>
      <c r="E113" s="39">
        <v>23.170999999999999</v>
      </c>
    </row>
    <row r="114" spans="2:5">
      <c r="B114" s="5">
        <v>7</v>
      </c>
      <c r="C114" s="36">
        <v>25.216999999999999</v>
      </c>
      <c r="D114" s="36">
        <v>23.998999999999999</v>
      </c>
      <c r="E114" s="39">
        <v>22.218</v>
      </c>
    </row>
    <row r="115" spans="2:5">
      <c r="B115" s="5">
        <v>8</v>
      </c>
      <c r="C115" s="36">
        <v>25.962</v>
      </c>
      <c r="D115" s="36">
        <v>22.334</v>
      </c>
      <c r="E115" s="39">
        <v>22.414999999999999</v>
      </c>
    </row>
    <row r="116" spans="2:5">
      <c r="B116" s="5">
        <v>9</v>
      </c>
      <c r="C116" s="36">
        <v>28.635000000000002</v>
      </c>
      <c r="D116" s="36">
        <v>27.428999999999998</v>
      </c>
      <c r="E116" s="39">
        <v>23.074000000000002</v>
      </c>
    </row>
    <row r="117" spans="2:5">
      <c r="B117" s="5">
        <v>10</v>
      </c>
      <c r="C117" s="36">
        <v>23.494</v>
      </c>
      <c r="D117" s="36">
        <v>25.81</v>
      </c>
      <c r="E117" s="39">
        <v>26.727</v>
      </c>
    </row>
    <row r="118" spans="2:5">
      <c r="B118" s="5">
        <v>11</v>
      </c>
      <c r="C118" s="36">
        <v>33.863999999999997</v>
      </c>
      <c r="D118" s="36">
        <v>23.14</v>
      </c>
      <c r="E118" s="39">
        <v>22.123000000000001</v>
      </c>
    </row>
    <row r="119" spans="2:5">
      <c r="B119" s="5">
        <v>12</v>
      </c>
      <c r="C119" s="36">
        <v>26.977</v>
      </c>
      <c r="D119" s="36">
        <v>23.920999999999999</v>
      </c>
      <c r="E119" s="39">
        <v>22.6</v>
      </c>
    </row>
    <row r="120" spans="2:5">
      <c r="B120" s="5">
        <v>13</v>
      </c>
      <c r="C120" s="36">
        <v>24.361999999999998</v>
      </c>
      <c r="D120" s="36">
        <v>25.395</v>
      </c>
      <c r="E120" s="39">
        <v>23.26</v>
      </c>
    </row>
    <row r="121" spans="2:5">
      <c r="B121" s="5">
        <v>14</v>
      </c>
      <c r="C121" s="36">
        <v>23.234000000000002</v>
      </c>
      <c r="D121" s="36">
        <v>22.876000000000001</v>
      </c>
      <c r="E121" s="39">
        <v>27.62</v>
      </c>
    </row>
    <row r="122" spans="2:5">
      <c r="B122" s="5">
        <v>15</v>
      </c>
      <c r="C122" s="36">
        <v>24.042999999999999</v>
      </c>
      <c r="D122" s="36">
        <v>25.559000000000001</v>
      </c>
      <c r="E122" s="39">
        <v>26.884</v>
      </c>
    </row>
    <row r="123" spans="2:5">
      <c r="B123" s="5">
        <v>16</v>
      </c>
      <c r="C123" s="36">
        <v>25.202000000000002</v>
      </c>
      <c r="D123" s="36">
        <v>25.597999999999999</v>
      </c>
      <c r="E123" s="39">
        <v>24.126999999999999</v>
      </c>
    </row>
    <row r="124" spans="2:5">
      <c r="B124" s="5">
        <v>17</v>
      </c>
      <c r="C124" s="36">
        <v>23.117000000000001</v>
      </c>
      <c r="D124" s="36">
        <v>23.45</v>
      </c>
      <c r="E124" s="39">
        <v>24.356999999999999</v>
      </c>
    </row>
    <row r="125" spans="2:5">
      <c r="B125" s="5">
        <v>18</v>
      </c>
      <c r="C125" s="36">
        <v>24.308</v>
      </c>
      <c r="D125" s="36">
        <v>23.074000000000002</v>
      </c>
      <c r="E125" s="39">
        <v>24.117999999999999</v>
      </c>
    </row>
    <row r="126" spans="2:5">
      <c r="B126" s="5">
        <v>19</v>
      </c>
      <c r="C126" s="36">
        <v>29.623000000000001</v>
      </c>
      <c r="D126" s="36">
        <v>25.635999999999999</v>
      </c>
      <c r="E126" s="39">
        <v>27.102</v>
      </c>
    </row>
    <row r="127" spans="2:5">
      <c r="B127" s="5">
        <v>20</v>
      </c>
      <c r="C127" s="36">
        <v>27.948</v>
      </c>
      <c r="D127" s="36">
        <v>25.556999999999999</v>
      </c>
      <c r="E127" s="39">
        <v>23.373999999999999</v>
      </c>
    </row>
    <row r="128" spans="2:5">
      <c r="B128" s="5">
        <v>21</v>
      </c>
      <c r="C128" s="36">
        <v>33.634999999999998</v>
      </c>
      <c r="D128" s="36">
        <v>29.841999999999999</v>
      </c>
      <c r="E128" s="39">
        <v>24.573</v>
      </c>
    </row>
    <row r="129" spans="2:5">
      <c r="B129" s="5">
        <v>22</v>
      </c>
      <c r="C129" s="36">
        <v>22.013000000000002</v>
      </c>
      <c r="D129" s="36">
        <v>27.346</v>
      </c>
      <c r="E129" s="39">
        <v>22.69</v>
      </c>
    </row>
    <row r="130" spans="2:5">
      <c r="B130" s="5">
        <v>23</v>
      </c>
      <c r="C130" s="36">
        <v>30.867000000000001</v>
      </c>
      <c r="D130" s="36">
        <v>27.962</v>
      </c>
      <c r="E130" s="39">
        <v>22.013999999999999</v>
      </c>
    </row>
    <row r="131" spans="2:5">
      <c r="B131" s="5">
        <v>24</v>
      </c>
      <c r="C131" s="36">
        <v>29.401</v>
      </c>
      <c r="D131" s="36">
        <v>24.408000000000001</v>
      </c>
      <c r="E131" s="39">
        <v>24.523</v>
      </c>
    </row>
    <row r="132" spans="2:5">
      <c r="B132" s="5">
        <v>25</v>
      </c>
      <c r="C132" s="36">
        <v>24.154</v>
      </c>
      <c r="D132" s="36">
        <v>25.047000000000001</v>
      </c>
      <c r="E132" s="39">
        <v>22.977</v>
      </c>
    </row>
    <row r="133" spans="2:5">
      <c r="B133" s="5">
        <v>26</v>
      </c>
      <c r="C133" s="36">
        <v>26.001000000000001</v>
      </c>
      <c r="D133" s="36">
        <v>23.899000000000001</v>
      </c>
      <c r="E133" s="39">
        <v>25.074000000000002</v>
      </c>
    </row>
    <row r="134" spans="2:5">
      <c r="B134" s="5">
        <v>27</v>
      </c>
      <c r="C134" s="36">
        <v>25.852</v>
      </c>
      <c r="D134" s="36">
        <v>23.67</v>
      </c>
      <c r="E134" s="39">
        <v>25.172000000000001</v>
      </c>
    </row>
    <row r="135" spans="2:5">
      <c r="B135" s="5">
        <v>28</v>
      </c>
      <c r="C135" s="36">
        <v>27.350999999999999</v>
      </c>
      <c r="D135" s="36">
        <v>23.645</v>
      </c>
      <c r="E135" s="39">
        <v>21.236999999999998</v>
      </c>
    </row>
    <row r="136" spans="2:5">
      <c r="B136" s="5">
        <v>29</v>
      </c>
      <c r="C136" s="36">
        <v>24.266999999999999</v>
      </c>
      <c r="D136" s="36">
        <v>25.443000000000001</v>
      </c>
      <c r="E136" s="39">
        <v>24.321000000000002</v>
      </c>
    </row>
    <row r="137" spans="2:5">
      <c r="B137" s="5">
        <v>30</v>
      </c>
      <c r="C137" s="36">
        <v>28.137</v>
      </c>
      <c r="D137" s="36">
        <v>23.931999999999999</v>
      </c>
      <c r="E137" s="39">
        <v>25.64</v>
      </c>
    </row>
    <row r="138" spans="2:5">
      <c r="B138" s="5">
        <v>31</v>
      </c>
      <c r="C138" s="36">
        <v>28.068999999999999</v>
      </c>
      <c r="D138" s="36">
        <v>26.084</v>
      </c>
      <c r="E138" s="39">
        <v>25.152000000000001</v>
      </c>
    </row>
    <row r="139" spans="2:5">
      <c r="B139" s="5">
        <v>32</v>
      </c>
      <c r="C139" s="36">
        <v>25.754999999999999</v>
      </c>
      <c r="D139" s="36">
        <v>22.548999999999999</v>
      </c>
      <c r="E139" s="39">
        <v>26.652000000000001</v>
      </c>
    </row>
    <row r="140" spans="2:5">
      <c r="B140" s="5">
        <v>33</v>
      </c>
      <c r="C140" s="36">
        <v>27.388000000000002</v>
      </c>
      <c r="D140" s="36">
        <v>24.975000000000001</v>
      </c>
      <c r="E140" s="39">
        <v>26.774000000000001</v>
      </c>
    </row>
    <row r="141" spans="2:5">
      <c r="B141" s="5">
        <v>34</v>
      </c>
      <c r="C141" s="36">
        <v>26.308</v>
      </c>
      <c r="D141" s="36">
        <v>24.454999999999998</v>
      </c>
      <c r="E141" s="39">
        <v>24.286999999999999</v>
      </c>
    </row>
    <row r="142" spans="2:5">
      <c r="B142" s="5">
        <v>35</v>
      </c>
      <c r="C142" s="36">
        <v>27.920999999999999</v>
      </c>
      <c r="D142" s="36">
        <v>25.265000000000001</v>
      </c>
      <c r="E142" s="39">
        <v>22.727</v>
      </c>
    </row>
    <row r="143" spans="2:5">
      <c r="B143" s="5">
        <v>36</v>
      </c>
      <c r="C143" s="36">
        <v>26.260999999999999</v>
      </c>
      <c r="D143" s="36">
        <v>24.597000000000001</v>
      </c>
      <c r="E143" s="39">
        <v>22.789000000000001</v>
      </c>
    </row>
    <row r="144" spans="2:5">
      <c r="B144" s="5">
        <v>37</v>
      </c>
      <c r="C144" s="36">
        <v>28.329000000000001</v>
      </c>
      <c r="D144" s="36">
        <v>23.934999999999999</v>
      </c>
      <c r="E144" s="39">
        <v>23.501000000000001</v>
      </c>
    </row>
    <row r="145" spans="2:5">
      <c r="B145" s="5">
        <v>38</v>
      </c>
      <c r="C145" s="36">
        <v>22.329000000000001</v>
      </c>
      <c r="D145" s="36">
        <v>23.995999999999999</v>
      </c>
      <c r="E145" s="39">
        <v>23.094000000000001</v>
      </c>
    </row>
    <row r="146" spans="2:5">
      <c r="B146" s="5">
        <v>39</v>
      </c>
      <c r="C146" s="36">
        <v>26.701000000000001</v>
      </c>
      <c r="D146" s="36">
        <v>22.338999999999999</v>
      </c>
      <c r="E146" s="39">
        <v>24.709</v>
      </c>
    </row>
    <row r="147" spans="2:5">
      <c r="B147" s="5">
        <v>40</v>
      </c>
      <c r="C147" s="36">
        <v>27.890999999999998</v>
      </c>
      <c r="D147" s="36">
        <v>23.247</v>
      </c>
      <c r="E147" s="39">
        <v>21.599</v>
      </c>
    </row>
    <row r="148" spans="2:5">
      <c r="B148" s="5">
        <v>41</v>
      </c>
      <c r="C148" s="36">
        <v>25.37</v>
      </c>
      <c r="D148" s="36">
        <v>24.414999999999999</v>
      </c>
      <c r="E148" s="39">
        <v>23.058</v>
      </c>
    </row>
    <row r="149" spans="2:5">
      <c r="B149" s="5">
        <v>42</v>
      </c>
      <c r="C149" s="36">
        <v>26.887</v>
      </c>
      <c r="D149" s="36">
        <v>21.658000000000001</v>
      </c>
      <c r="E149" s="39">
        <v>23.041</v>
      </c>
    </row>
    <row r="150" spans="2:5">
      <c r="B150" s="5">
        <v>43</v>
      </c>
      <c r="C150" s="36">
        <v>29.710999999999999</v>
      </c>
      <c r="D150" s="36">
        <v>20.754000000000001</v>
      </c>
      <c r="E150" s="39">
        <v>24.443000000000001</v>
      </c>
    </row>
    <row r="151" spans="2:5">
      <c r="B151" s="5">
        <v>44</v>
      </c>
      <c r="C151" s="36">
        <v>25.826000000000001</v>
      </c>
      <c r="D151" s="36">
        <v>24.34</v>
      </c>
      <c r="E151" s="39">
        <v>27.126000000000001</v>
      </c>
    </row>
    <row r="152" spans="2:5">
      <c r="B152" s="5">
        <v>45</v>
      </c>
      <c r="C152" s="36">
        <v>29.762</v>
      </c>
      <c r="D152" s="36">
        <v>22.254000000000001</v>
      </c>
      <c r="E152" s="39">
        <v>25.074999999999999</v>
      </c>
    </row>
    <row r="153" spans="2:5">
      <c r="B153" s="5">
        <v>46</v>
      </c>
      <c r="C153" s="36">
        <v>28.916</v>
      </c>
      <c r="D153" s="36">
        <v>24.402999999999999</v>
      </c>
      <c r="E153" s="39">
        <v>29.228000000000002</v>
      </c>
    </row>
    <row r="154" spans="2:5">
      <c r="B154" s="5">
        <v>47</v>
      </c>
      <c r="C154" s="36">
        <v>29.484999999999999</v>
      </c>
      <c r="D154" s="36">
        <v>21.895</v>
      </c>
      <c r="E154" s="39">
        <v>31.881</v>
      </c>
    </row>
    <row r="155" spans="2:5">
      <c r="B155" s="5">
        <v>48</v>
      </c>
      <c r="C155" s="36">
        <v>30.265999999999998</v>
      </c>
      <c r="D155" s="36">
        <v>22.254000000000001</v>
      </c>
      <c r="E155" s="39">
        <v>23.324000000000002</v>
      </c>
    </row>
    <row r="156" spans="2:5">
      <c r="B156" s="5">
        <v>49</v>
      </c>
      <c r="C156" s="36">
        <v>24.361999999999998</v>
      </c>
      <c r="D156" s="36">
        <v>25.385999999999999</v>
      </c>
      <c r="E156" s="39">
        <v>23.882000000000001</v>
      </c>
    </row>
    <row r="157" spans="2:5">
      <c r="B157" s="5">
        <v>50</v>
      </c>
      <c r="C157" s="36">
        <v>29.388999999999999</v>
      </c>
      <c r="D157" s="36">
        <v>22.632000000000001</v>
      </c>
      <c r="E157" s="39">
        <v>24.971</v>
      </c>
    </row>
    <row r="158" spans="2:5">
      <c r="B158" s="5">
        <v>51</v>
      </c>
      <c r="C158" s="36">
        <v>27.61</v>
      </c>
      <c r="D158" s="36">
        <v>25.645</v>
      </c>
      <c r="E158" s="39">
        <v>23.704999999999998</v>
      </c>
    </row>
    <row r="159" spans="2:5">
      <c r="B159" s="5">
        <v>52</v>
      </c>
      <c r="C159" s="36">
        <v>26.751000000000001</v>
      </c>
      <c r="D159" s="36">
        <v>21.823</v>
      </c>
      <c r="E159" s="39">
        <v>21.475999999999999</v>
      </c>
    </row>
    <row r="160" spans="2:5">
      <c r="B160" s="5">
        <v>53</v>
      </c>
      <c r="C160" s="36">
        <v>25.725000000000001</v>
      </c>
      <c r="D160" s="36">
        <v>23.152000000000001</v>
      </c>
      <c r="E160" s="39">
        <v>30.777999999999999</v>
      </c>
    </row>
    <row r="161" spans="2:5">
      <c r="B161" s="5">
        <v>54</v>
      </c>
      <c r="C161" s="36">
        <v>30.768000000000001</v>
      </c>
      <c r="D161" s="36">
        <v>23.443999999999999</v>
      </c>
      <c r="E161" s="39">
        <v>27.273</v>
      </c>
    </row>
    <row r="162" spans="2:5">
      <c r="B162" s="5">
        <v>55</v>
      </c>
      <c r="C162" s="36">
        <v>31.213999999999999</v>
      </c>
      <c r="D162" s="36">
        <v>23.742999999999999</v>
      </c>
      <c r="E162" s="39">
        <v>24.773</v>
      </c>
    </row>
    <row r="163" spans="2:5">
      <c r="B163" s="5">
        <v>56</v>
      </c>
      <c r="C163" s="36">
        <v>31.611999999999998</v>
      </c>
      <c r="D163" s="36">
        <v>24.202000000000002</v>
      </c>
      <c r="E163" s="39">
        <v>26.16</v>
      </c>
    </row>
    <row r="164" spans="2:5">
      <c r="B164" s="5">
        <v>57</v>
      </c>
      <c r="C164" s="36">
        <v>28.158999999999999</v>
      </c>
      <c r="D164" s="36">
        <v>22.51</v>
      </c>
      <c r="E164" s="39">
        <v>24.829000000000001</v>
      </c>
    </row>
    <row r="165" spans="2:5">
      <c r="B165" s="5">
        <v>58</v>
      </c>
      <c r="C165" s="36">
        <v>27.620999999999999</v>
      </c>
      <c r="D165" s="36">
        <v>24.94</v>
      </c>
      <c r="E165" s="39">
        <v>21.713999999999999</v>
      </c>
    </row>
    <row r="166" spans="2:5">
      <c r="B166" s="5">
        <v>59</v>
      </c>
      <c r="C166" s="36">
        <v>34.465000000000003</v>
      </c>
      <c r="D166" s="36">
        <v>26.021999999999998</v>
      </c>
      <c r="E166" s="39">
        <v>28.484999999999999</v>
      </c>
    </row>
    <row r="167" spans="2:5">
      <c r="B167" s="5">
        <v>60</v>
      </c>
      <c r="C167" s="36">
        <v>28.183</v>
      </c>
      <c r="D167" s="36">
        <v>24.291</v>
      </c>
      <c r="E167" s="39">
        <v>24.774000000000001</v>
      </c>
    </row>
    <row r="168" spans="2:5">
      <c r="B168" s="5">
        <v>61</v>
      </c>
      <c r="C168" s="36">
        <v>26.847000000000001</v>
      </c>
      <c r="D168" s="36">
        <v>28.096</v>
      </c>
      <c r="E168" s="39">
        <v>36.677</v>
      </c>
    </row>
    <row r="169" spans="2:5">
      <c r="B169" s="5">
        <v>62</v>
      </c>
      <c r="C169" s="36">
        <v>29.901</v>
      </c>
      <c r="D169" s="36">
        <v>23.672000000000001</v>
      </c>
      <c r="E169" s="39">
        <v>30.734999999999999</v>
      </c>
    </row>
    <row r="170" spans="2:5">
      <c r="B170" s="5">
        <v>63</v>
      </c>
      <c r="C170" s="36">
        <v>30.207000000000001</v>
      </c>
      <c r="D170" s="36">
        <v>26.23</v>
      </c>
      <c r="E170" s="39">
        <v>30.870999999999999</v>
      </c>
    </row>
    <row r="171" spans="2:5">
      <c r="B171" s="5">
        <v>64</v>
      </c>
      <c r="C171" s="36">
        <v>28.532</v>
      </c>
      <c r="D171" s="36">
        <v>27.155000000000001</v>
      </c>
      <c r="E171" s="39">
        <v>30.28</v>
      </c>
    </row>
    <row r="172" spans="2:5">
      <c r="B172" s="5">
        <v>65</v>
      </c>
      <c r="C172" s="36">
        <v>25.725999999999999</v>
      </c>
      <c r="D172" s="36">
        <v>27.478000000000002</v>
      </c>
      <c r="E172" s="39">
        <v>31.103000000000002</v>
      </c>
    </row>
    <row r="173" spans="2:5">
      <c r="B173" s="5">
        <v>66</v>
      </c>
      <c r="C173" s="36">
        <v>28.722000000000001</v>
      </c>
      <c r="D173" s="36">
        <v>27.228000000000002</v>
      </c>
      <c r="E173" s="39">
        <v>31.617000000000001</v>
      </c>
    </row>
    <row r="174" spans="2:5">
      <c r="B174" s="5">
        <v>67</v>
      </c>
      <c r="C174" s="36">
        <v>32.615000000000002</v>
      </c>
      <c r="D174" s="36">
        <v>27.085000000000001</v>
      </c>
      <c r="E174" s="39">
        <v>28.827000000000002</v>
      </c>
    </row>
    <row r="175" spans="2:5">
      <c r="B175" s="5">
        <v>68</v>
      </c>
      <c r="C175" s="36">
        <v>25.821000000000002</v>
      </c>
      <c r="D175" s="36">
        <v>24.279</v>
      </c>
      <c r="E175" s="39">
        <v>28.827000000000002</v>
      </c>
    </row>
    <row r="176" spans="2:5">
      <c r="B176" s="5">
        <v>69</v>
      </c>
      <c r="C176" s="36">
        <v>28.986999999999998</v>
      </c>
      <c r="D176" s="36">
        <v>25.602</v>
      </c>
      <c r="E176" s="39">
        <v>29.856999999999999</v>
      </c>
    </row>
    <row r="177" spans="2:5">
      <c r="B177" s="5">
        <v>70</v>
      </c>
      <c r="C177" s="36">
        <v>27.745999999999999</v>
      </c>
      <c r="D177" s="36">
        <v>24.399000000000001</v>
      </c>
      <c r="E177" s="39">
        <v>34.811</v>
      </c>
    </row>
    <row r="178" spans="2:5">
      <c r="B178" s="5">
        <v>71</v>
      </c>
      <c r="C178" s="36">
        <v>32.656999999999996</v>
      </c>
      <c r="D178" s="36">
        <v>22.164999999999999</v>
      </c>
      <c r="E178" s="39">
        <v>34.174999999999997</v>
      </c>
    </row>
    <row r="179" spans="2:5">
      <c r="B179" s="5">
        <v>72</v>
      </c>
      <c r="C179" s="36">
        <v>24.481999999999999</v>
      </c>
      <c r="D179" s="36">
        <v>23.701000000000001</v>
      </c>
      <c r="E179" s="39">
        <v>28.25</v>
      </c>
    </row>
    <row r="180" spans="2:5">
      <c r="B180" s="5">
        <v>73</v>
      </c>
      <c r="C180" s="36">
        <v>28</v>
      </c>
      <c r="D180" s="36">
        <v>22.649000000000001</v>
      </c>
      <c r="E180" s="39">
        <v>22.294</v>
      </c>
    </row>
    <row r="181" spans="2:5">
      <c r="B181" s="5">
        <v>74</v>
      </c>
      <c r="C181" s="36">
        <v>29.512</v>
      </c>
      <c r="D181" s="36">
        <v>26.727</v>
      </c>
      <c r="E181" s="39">
        <v>22</v>
      </c>
    </row>
    <row r="182" spans="2:5">
      <c r="B182" s="5">
        <v>75</v>
      </c>
      <c r="C182" s="36">
        <v>23.646000000000001</v>
      </c>
      <c r="D182" s="36">
        <v>22.003</v>
      </c>
      <c r="E182" s="39">
        <v>24.332999999999998</v>
      </c>
    </row>
    <row r="183" spans="2:5">
      <c r="B183" s="5">
        <v>76</v>
      </c>
      <c r="C183" s="36">
        <v>25.898</v>
      </c>
      <c r="D183" s="36">
        <v>22.591000000000001</v>
      </c>
      <c r="E183" s="39">
        <v>21.756</v>
      </c>
    </row>
    <row r="184" spans="2:5">
      <c r="B184" s="5">
        <v>77</v>
      </c>
      <c r="C184" s="36">
        <v>31.04</v>
      </c>
      <c r="D184" s="36">
        <v>25.216999999999999</v>
      </c>
      <c r="E184" s="39">
        <v>29.303000000000001</v>
      </c>
    </row>
    <row r="185" spans="2:5">
      <c r="B185" s="5">
        <v>78</v>
      </c>
      <c r="C185" s="36">
        <v>29.521999999999998</v>
      </c>
      <c r="D185" s="36">
        <v>27.741</v>
      </c>
      <c r="E185" s="39">
        <v>22.677</v>
      </c>
    </row>
    <row r="186" spans="2:5">
      <c r="B186" s="5">
        <v>79</v>
      </c>
      <c r="C186" s="36">
        <v>25.885999999999999</v>
      </c>
      <c r="D186" s="36">
        <v>27.169</v>
      </c>
      <c r="E186" s="39">
        <v>23.381</v>
      </c>
    </row>
    <row r="187" spans="2:5">
      <c r="B187" s="5">
        <v>80</v>
      </c>
      <c r="C187" s="36">
        <v>24.388999999999999</v>
      </c>
      <c r="D187" s="36">
        <v>24.135000000000002</v>
      </c>
      <c r="E187" s="39">
        <v>22.109000000000002</v>
      </c>
    </row>
    <row r="188" spans="2:5">
      <c r="B188" s="5">
        <v>81</v>
      </c>
      <c r="C188" s="36">
        <v>25.785</v>
      </c>
      <c r="D188" s="36">
        <v>24.420999999999999</v>
      </c>
      <c r="E188" s="39">
        <v>23.466999999999999</v>
      </c>
    </row>
    <row r="189" spans="2:5">
      <c r="B189" s="5">
        <v>82</v>
      </c>
      <c r="C189" s="36">
        <v>27.448</v>
      </c>
      <c r="D189" s="36">
        <v>24.07</v>
      </c>
      <c r="E189" s="39">
        <v>23.669</v>
      </c>
    </row>
    <row r="190" spans="2:5">
      <c r="B190" s="5">
        <v>83</v>
      </c>
      <c r="C190" s="36">
        <v>27.135000000000002</v>
      </c>
      <c r="D190" s="36">
        <v>27.594000000000001</v>
      </c>
      <c r="E190" s="39">
        <v>23.495000000000001</v>
      </c>
    </row>
    <row r="191" spans="2:5">
      <c r="B191" s="5">
        <v>84</v>
      </c>
      <c r="C191" s="36">
        <v>28.57</v>
      </c>
      <c r="D191" s="36">
        <v>23.544</v>
      </c>
      <c r="E191" s="39">
        <v>23.960999999999999</v>
      </c>
    </row>
    <row r="192" spans="2:5">
      <c r="B192" s="5">
        <v>85</v>
      </c>
      <c r="C192" s="36">
        <v>26.274000000000001</v>
      </c>
      <c r="D192" s="36">
        <v>24.541</v>
      </c>
      <c r="E192" s="39">
        <v>22.218</v>
      </c>
    </row>
    <row r="193" spans="2:5">
      <c r="B193" s="5">
        <v>86</v>
      </c>
      <c r="C193" s="36">
        <v>29.004000000000001</v>
      </c>
      <c r="D193" s="36">
        <v>27.626000000000001</v>
      </c>
      <c r="E193" s="39">
        <v>23.143000000000001</v>
      </c>
    </row>
    <row r="194" spans="2:5">
      <c r="B194" s="5">
        <v>87</v>
      </c>
      <c r="C194" s="36">
        <v>27.478000000000002</v>
      </c>
      <c r="D194" s="36">
        <v>29.951000000000001</v>
      </c>
      <c r="E194" s="39">
        <v>23.891999999999999</v>
      </c>
    </row>
    <row r="195" spans="2:5">
      <c r="B195" s="5">
        <v>88</v>
      </c>
      <c r="C195" s="36">
        <v>27.863</v>
      </c>
      <c r="D195" s="36">
        <v>30.443000000000001</v>
      </c>
      <c r="E195" s="39">
        <v>27.356000000000002</v>
      </c>
    </row>
    <row r="196" spans="2:5">
      <c r="B196" s="5">
        <v>89</v>
      </c>
      <c r="C196" s="36">
        <v>26.428999999999998</v>
      </c>
      <c r="D196" s="36">
        <v>31.675999999999998</v>
      </c>
      <c r="E196" s="39">
        <v>25.559000000000001</v>
      </c>
    </row>
    <row r="197" spans="2:5">
      <c r="B197" s="5">
        <v>90</v>
      </c>
      <c r="C197" s="36">
        <v>28.282</v>
      </c>
      <c r="D197" s="36">
        <v>27.13</v>
      </c>
      <c r="E197" s="39">
        <v>26.606999999999999</v>
      </c>
    </row>
    <row r="198" spans="2:5">
      <c r="B198" s="5">
        <v>91</v>
      </c>
      <c r="C198" s="36">
        <v>28.433</v>
      </c>
      <c r="D198" s="36">
        <v>26.404</v>
      </c>
      <c r="E198" s="39">
        <v>26.651</v>
      </c>
    </row>
    <row r="199" spans="2:5">
      <c r="B199" s="5">
        <v>92</v>
      </c>
      <c r="C199" s="36">
        <v>22.706</v>
      </c>
      <c r="D199" s="36">
        <v>27.356999999999999</v>
      </c>
      <c r="E199" s="39">
        <v>27.91</v>
      </c>
    </row>
    <row r="200" spans="2:5">
      <c r="B200" s="5">
        <v>93</v>
      </c>
      <c r="C200" s="36">
        <v>26.794</v>
      </c>
      <c r="D200" s="36">
        <v>27.285</v>
      </c>
      <c r="E200" s="39">
        <v>22.902999999999999</v>
      </c>
    </row>
    <row r="201" spans="2:5">
      <c r="B201" s="5">
        <v>94</v>
      </c>
      <c r="C201" s="36">
        <v>28.087</v>
      </c>
      <c r="D201" s="36">
        <v>24.308</v>
      </c>
      <c r="E201" s="39">
        <v>22.675999999999998</v>
      </c>
    </row>
    <row r="202" spans="2:5">
      <c r="B202" s="5">
        <v>95</v>
      </c>
      <c r="C202" s="36">
        <v>25.605</v>
      </c>
      <c r="D202" s="36">
        <v>22.963000000000001</v>
      </c>
      <c r="E202" s="39">
        <v>27.771999999999998</v>
      </c>
    </row>
    <row r="203" spans="2:5">
      <c r="B203" s="5">
        <v>96</v>
      </c>
      <c r="C203" s="36">
        <v>28.292999999999999</v>
      </c>
      <c r="D203" s="36">
        <v>24.986999999999998</v>
      </c>
      <c r="E203" s="39">
        <v>27.771999999999998</v>
      </c>
    </row>
    <row r="204" spans="2:5">
      <c r="B204" s="5">
        <v>97</v>
      </c>
      <c r="C204" s="36">
        <v>32.448</v>
      </c>
      <c r="D204" s="36">
        <v>25.227</v>
      </c>
      <c r="E204" s="39">
        <v>25.314</v>
      </c>
    </row>
    <row r="205" spans="2:5">
      <c r="B205" s="5">
        <v>98</v>
      </c>
      <c r="C205" s="36">
        <v>25.699000000000002</v>
      </c>
      <c r="D205" s="36">
        <v>21.109000000000002</v>
      </c>
      <c r="E205" s="39">
        <v>22.876000000000001</v>
      </c>
    </row>
    <row r="206" spans="2:5">
      <c r="B206" s="5">
        <v>99</v>
      </c>
      <c r="C206" s="36">
        <v>29.331</v>
      </c>
      <c r="D206" s="36">
        <v>24.294</v>
      </c>
      <c r="E206" s="39">
        <v>25.599</v>
      </c>
    </row>
    <row r="207" spans="2:5">
      <c r="B207" s="5">
        <v>100</v>
      </c>
      <c r="C207" s="36">
        <v>30.422999999999998</v>
      </c>
      <c r="D207" s="36">
        <v>21.721</v>
      </c>
      <c r="E207" s="39">
        <v>25.515999999999998</v>
      </c>
    </row>
    <row r="208" spans="2:5">
      <c r="B208" s="5">
        <v>101</v>
      </c>
      <c r="C208" s="36">
        <v>28.914999999999999</v>
      </c>
      <c r="D208" s="36">
        <v>24.925000000000001</v>
      </c>
      <c r="E208" s="39">
        <v>23.422999999999998</v>
      </c>
    </row>
    <row r="209" spans="2:5">
      <c r="B209" s="5">
        <v>102</v>
      </c>
      <c r="C209" s="36">
        <v>30.007999999999999</v>
      </c>
      <c r="D209" s="36">
        <v>25.686</v>
      </c>
      <c r="E209" s="39">
        <v>23.132000000000001</v>
      </c>
    </row>
    <row r="210" spans="2:5">
      <c r="B210" s="5">
        <v>103</v>
      </c>
      <c r="C210" s="36">
        <v>34.966000000000001</v>
      </c>
      <c r="D210" s="36">
        <v>25.516999999999999</v>
      </c>
      <c r="E210" s="39">
        <v>25.475999999999999</v>
      </c>
    </row>
    <row r="211" spans="2:5">
      <c r="B211" s="5">
        <v>104</v>
      </c>
      <c r="C211" s="36">
        <v>30.402000000000001</v>
      </c>
      <c r="D211" s="36">
        <v>25.056000000000001</v>
      </c>
      <c r="E211" s="39">
        <v>25.577999999999999</v>
      </c>
    </row>
    <row r="212" spans="2:5">
      <c r="B212" s="5">
        <v>105</v>
      </c>
      <c r="C212" s="36">
        <v>27.422999999999998</v>
      </c>
      <c r="D212" s="36">
        <v>25.734000000000002</v>
      </c>
      <c r="E212" s="39">
        <v>29.876999999999999</v>
      </c>
    </row>
    <row r="213" spans="2:5">
      <c r="B213" s="5">
        <v>106</v>
      </c>
      <c r="C213" s="36">
        <v>27.827999999999999</v>
      </c>
      <c r="D213" s="36">
        <v>24.215</v>
      </c>
      <c r="E213" s="39">
        <v>27.004999999999999</v>
      </c>
    </row>
    <row r="214" spans="2:5">
      <c r="B214" s="5">
        <v>107</v>
      </c>
      <c r="C214" s="36">
        <v>29.954999999999998</v>
      </c>
      <c r="D214" s="36">
        <v>21.992999999999999</v>
      </c>
      <c r="E214" s="39">
        <v>23.766999999999999</v>
      </c>
    </row>
    <row r="215" spans="2:5">
      <c r="B215" s="5">
        <v>108</v>
      </c>
      <c r="C215" s="36">
        <v>31.727</v>
      </c>
      <c r="D215" s="36">
        <v>22.981000000000002</v>
      </c>
      <c r="E215" s="39">
        <v>28.164000000000001</v>
      </c>
    </row>
    <row r="216" spans="2:5">
      <c r="B216" s="5">
        <v>109</v>
      </c>
      <c r="C216" s="36">
        <v>28.706</v>
      </c>
      <c r="D216" s="36">
        <v>22.788</v>
      </c>
      <c r="E216" s="39">
        <v>23.776</v>
      </c>
    </row>
    <row r="217" spans="2:5">
      <c r="B217" s="5">
        <v>110</v>
      </c>
      <c r="C217" s="36">
        <v>24.387</v>
      </c>
      <c r="D217" s="36">
        <v>24.05</v>
      </c>
      <c r="E217" s="39">
        <v>25.225000000000001</v>
      </c>
    </row>
    <row r="218" spans="2:5">
      <c r="B218" s="5">
        <v>111</v>
      </c>
      <c r="C218" s="36">
        <v>27.541</v>
      </c>
      <c r="D218" s="36">
        <v>23.033999999999999</v>
      </c>
      <c r="E218" s="39">
        <v>23.617000000000001</v>
      </c>
    </row>
    <row r="219" spans="2:5">
      <c r="B219" s="5">
        <v>112</v>
      </c>
      <c r="C219" s="36">
        <v>26.741</v>
      </c>
      <c r="D219" s="36">
        <v>21.14</v>
      </c>
      <c r="E219" s="39">
        <v>23.678999999999998</v>
      </c>
    </row>
    <row r="220" spans="2:5">
      <c r="B220" s="5">
        <v>113</v>
      </c>
      <c r="C220" s="36">
        <v>30.768000000000001</v>
      </c>
      <c r="D220" s="36">
        <v>21.89</v>
      </c>
      <c r="E220" s="39">
        <v>23.922999999999998</v>
      </c>
    </row>
    <row r="221" spans="2:5">
      <c r="B221" s="5">
        <v>114</v>
      </c>
      <c r="C221" s="36">
        <v>30.963000000000001</v>
      </c>
      <c r="D221" s="36">
        <v>25.494</v>
      </c>
      <c r="E221" s="39">
        <v>25.766999999999999</v>
      </c>
    </row>
    <row r="222" spans="2:5">
      <c r="B222" s="5">
        <v>115</v>
      </c>
      <c r="C222" s="36">
        <v>27.251000000000001</v>
      </c>
      <c r="D222" s="36">
        <v>22.466000000000001</v>
      </c>
      <c r="E222" s="39">
        <v>24.757000000000001</v>
      </c>
    </row>
    <row r="223" spans="2:5">
      <c r="B223" s="5">
        <v>116</v>
      </c>
      <c r="C223" s="36">
        <v>22.065000000000001</v>
      </c>
      <c r="D223" s="36">
        <v>22.62</v>
      </c>
      <c r="E223" s="39">
        <v>24.657</v>
      </c>
    </row>
    <row r="224" spans="2:5">
      <c r="B224" s="5">
        <v>117</v>
      </c>
      <c r="C224" s="36">
        <v>23.11</v>
      </c>
      <c r="D224" s="36">
        <v>24.709</v>
      </c>
      <c r="E224" s="39">
        <v>25.298999999999999</v>
      </c>
    </row>
    <row r="225" spans="2:5">
      <c r="B225" s="5">
        <v>118</v>
      </c>
      <c r="C225" s="36">
        <v>29.460999999999999</v>
      </c>
      <c r="D225" s="36">
        <v>21.451000000000001</v>
      </c>
      <c r="E225" s="39">
        <v>25.536000000000001</v>
      </c>
    </row>
    <row r="226" spans="2:5">
      <c r="B226" s="5">
        <v>119</v>
      </c>
      <c r="C226" s="36">
        <v>30.004000000000001</v>
      </c>
      <c r="D226" s="36">
        <v>23.065000000000001</v>
      </c>
      <c r="E226" s="39">
        <v>25.832999999999998</v>
      </c>
    </row>
    <row r="227" spans="2:5">
      <c r="B227" s="5">
        <v>120</v>
      </c>
      <c r="C227" s="36">
        <v>24.93</v>
      </c>
      <c r="D227" s="36">
        <v>23.065999999999999</v>
      </c>
      <c r="E227" s="39">
        <v>22.37</v>
      </c>
    </row>
    <row r="228" spans="2:5">
      <c r="B228" s="5">
        <v>121</v>
      </c>
      <c r="C228" s="36">
        <v>29.484999999999999</v>
      </c>
      <c r="D228" s="36">
        <v>24.443000000000001</v>
      </c>
      <c r="E228" s="39"/>
    </row>
    <row r="229" spans="2:5">
      <c r="B229" s="5">
        <v>122</v>
      </c>
      <c r="C229" s="36">
        <v>29.065000000000001</v>
      </c>
      <c r="D229" s="36">
        <v>27.126000000000001</v>
      </c>
      <c r="E229" s="39"/>
    </row>
    <row r="230" spans="2:5">
      <c r="B230" s="5">
        <v>123</v>
      </c>
      <c r="C230" s="36">
        <v>28.645</v>
      </c>
      <c r="D230" s="36">
        <v>24.943999999999999</v>
      </c>
      <c r="E230" s="39"/>
    </row>
    <row r="231" spans="2:5">
      <c r="B231" s="5">
        <v>124</v>
      </c>
      <c r="C231" s="36">
        <v>26.832000000000001</v>
      </c>
      <c r="D231" s="36">
        <v>22.324999999999999</v>
      </c>
      <c r="E231" s="39"/>
    </row>
    <row r="232" spans="2:5">
      <c r="B232" s="5">
        <v>125</v>
      </c>
      <c r="C232" s="36">
        <v>30.059000000000001</v>
      </c>
      <c r="D232" s="36">
        <v>21.702999999999999</v>
      </c>
      <c r="E232" s="39"/>
    </row>
    <row r="233" spans="2:5">
      <c r="B233" s="5">
        <v>126</v>
      </c>
      <c r="C233" s="36">
        <v>28.434000000000001</v>
      </c>
      <c r="D233" s="36">
        <v>25.411000000000001</v>
      </c>
      <c r="E233" s="39"/>
    </row>
    <row r="234" spans="2:5">
      <c r="B234" s="5">
        <v>127</v>
      </c>
      <c r="C234" s="36">
        <v>25.832999999999998</v>
      </c>
      <c r="D234" s="36">
        <v>24.337</v>
      </c>
      <c r="E234" s="39"/>
    </row>
    <row r="235" spans="2:5">
      <c r="B235" s="5">
        <v>128</v>
      </c>
      <c r="C235" s="36">
        <v>32.499000000000002</v>
      </c>
      <c r="D235" s="36">
        <v>25.204000000000001</v>
      </c>
      <c r="E235" s="39"/>
    </row>
    <row r="236" spans="2:5">
      <c r="B236" s="5">
        <v>129</v>
      </c>
      <c r="C236" s="36">
        <v>29.905999999999999</v>
      </c>
      <c r="D236" s="36">
        <v>22.893000000000001</v>
      </c>
      <c r="E236" s="39"/>
    </row>
    <row r="237" spans="2:5">
      <c r="B237" s="5">
        <v>130</v>
      </c>
      <c r="C237" s="36">
        <v>27.693999999999999</v>
      </c>
      <c r="D237" s="36">
        <v>23.486999999999998</v>
      </c>
      <c r="E237" s="39"/>
    </row>
    <row r="238" spans="2:5">
      <c r="B238" s="5">
        <v>131</v>
      </c>
      <c r="C238" s="36">
        <v>24.234000000000002</v>
      </c>
      <c r="D238" s="36">
        <v>24.062000000000001</v>
      </c>
      <c r="E238" s="39"/>
    </row>
    <row r="239" spans="2:5">
      <c r="B239" s="5">
        <v>132</v>
      </c>
      <c r="C239" s="36">
        <v>32.567</v>
      </c>
      <c r="D239" s="36">
        <v>29.413</v>
      </c>
      <c r="E239" s="39"/>
    </row>
    <row r="240" spans="2:5">
      <c r="B240" s="5">
        <v>133</v>
      </c>
      <c r="C240" s="36">
        <v>31.681000000000001</v>
      </c>
      <c r="D240" s="36">
        <v>32.857999999999997</v>
      </c>
      <c r="E240" s="39"/>
    </row>
    <row r="241" spans="2:5">
      <c r="B241" s="5">
        <v>134</v>
      </c>
      <c r="C241" s="36">
        <v>41.347999999999999</v>
      </c>
      <c r="D241" s="36">
        <v>28.881</v>
      </c>
      <c r="E241" s="39"/>
    </row>
    <row r="242" spans="2:5">
      <c r="B242" s="5">
        <v>135</v>
      </c>
      <c r="C242" s="36">
        <v>32.719000000000001</v>
      </c>
      <c r="D242" s="36">
        <v>38.408000000000001</v>
      </c>
      <c r="E242" s="39"/>
    </row>
    <row r="243" spans="2:5">
      <c r="B243" s="5">
        <v>136</v>
      </c>
      <c r="C243" s="36">
        <v>31.006</v>
      </c>
      <c r="D243" s="36">
        <v>37.914999999999999</v>
      </c>
      <c r="E243" s="39"/>
    </row>
    <row r="244" spans="2:5">
      <c r="B244" s="5">
        <v>137</v>
      </c>
      <c r="C244" s="36">
        <v>29.776</v>
      </c>
      <c r="D244" s="36">
        <v>33.331000000000003</v>
      </c>
      <c r="E244" s="39"/>
    </row>
    <row r="245" spans="2:5">
      <c r="B245" s="5">
        <v>138</v>
      </c>
      <c r="C245" s="36">
        <v>31.2</v>
      </c>
      <c r="D245" s="36">
        <v>33.865000000000002</v>
      </c>
      <c r="E245" s="39"/>
    </row>
    <row r="246" spans="2:5">
      <c r="B246" s="5">
        <v>139</v>
      </c>
      <c r="C246" s="36">
        <v>28.018999999999998</v>
      </c>
      <c r="D246" s="36">
        <v>32.311</v>
      </c>
      <c r="E246" s="39"/>
    </row>
    <row r="247" spans="2:5">
      <c r="B247" s="5">
        <v>140</v>
      </c>
      <c r="C247" s="36">
        <v>29.207000000000001</v>
      </c>
      <c r="D247" s="36">
        <v>33.408999999999999</v>
      </c>
      <c r="E247" s="39"/>
    </row>
    <row r="248" spans="2:5">
      <c r="B248" s="5">
        <v>141</v>
      </c>
      <c r="C248" s="36">
        <v>25.905999999999999</v>
      </c>
      <c r="D248" s="36">
        <v>26.582000000000001</v>
      </c>
      <c r="E248" s="39"/>
    </row>
    <row r="249" spans="2:5">
      <c r="B249" s="5">
        <v>142</v>
      </c>
      <c r="C249" s="36">
        <v>31.850999999999999</v>
      </c>
      <c r="D249" s="36"/>
      <c r="E249" s="39"/>
    </row>
    <row r="250" spans="2:5">
      <c r="B250" s="5">
        <v>143</v>
      </c>
      <c r="C250" s="36">
        <v>29.54</v>
      </c>
      <c r="D250" s="36"/>
      <c r="E250" s="39"/>
    </row>
    <row r="251" spans="2:5">
      <c r="B251" s="5">
        <v>144</v>
      </c>
      <c r="C251" s="36">
        <v>27.677</v>
      </c>
      <c r="D251" s="36"/>
      <c r="E251" s="39"/>
    </row>
    <row r="252" spans="2:5">
      <c r="B252" s="5">
        <v>145</v>
      </c>
      <c r="C252" s="36">
        <v>29.315000000000001</v>
      </c>
      <c r="D252" s="36"/>
      <c r="E252" s="39"/>
    </row>
    <row r="253" spans="2:5">
      <c r="B253" s="5">
        <v>146</v>
      </c>
      <c r="C253" s="36">
        <v>24.29</v>
      </c>
      <c r="D253" s="36"/>
      <c r="E253" s="39"/>
    </row>
    <row r="254" spans="2:5">
      <c r="B254" s="5">
        <v>147</v>
      </c>
      <c r="C254" s="36">
        <v>23.341999999999999</v>
      </c>
      <c r="D254" s="36"/>
      <c r="E254" s="39"/>
    </row>
    <row r="255" spans="2:5">
      <c r="B255" s="5">
        <v>148</v>
      </c>
      <c r="C255" s="36">
        <v>24.637</v>
      </c>
      <c r="D255" s="36"/>
      <c r="E255" s="39"/>
    </row>
    <row r="256" spans="2:5">
      <c r="B256" s="5">
        <v>149</v>
      </c>
      <c r="C256" s="36">
        <v>25.279</v>
      </c>
      <c r="D256" s="36"/>
      <c r="E256" s="39"/>
    </row>
    <row r="257" spans="2:5">
      <c r="B257" s="5">
        <v>150</v>
      </c>
      <c r="C257" s="36">
        <v>23.07</v>
      </c>
      <c r="D257" s="36"/>
      <c r="E257" s="39"/>
    </row>
    <row r="258" spans="2:5">
      <c r="B258" s="5">
        <v>151</v>
      </c>
      <c r="C258" s="36">
        <v>24.616</v>
      </c>
      <c r="D258" s="36"/>
      <c r="E258" s="39"/>
    </row>
    <row r="259" spans="2:5">
      <c r="B259" s="5">
        <v>152</v>
      </c>
      <c r="C259" s="36">
        <v>23.606000000000002</v>
      </c>
      <c r="D259" s="36"/>
      <c r="E259" s="39"/>
    </row>
    <row r="260" spans="2:5">
      <c r="B260" s="5">
        <v>153</v>
      </c>
      <c r="C260" s="36">
        <v>26.324000000000002</v>
      </c>
      <c r="D260" s="36"/>
      <c r="E260" s="39"/>
    </row>
    <row r="261" spans="2:5">
      <c r="B261" s="5">
        <v>154</v>
      </c>
      <c r="C261" s="36">
        <v>22.48</v>
      </c>
      <c r="D261" s="36"/>
      <c r="E261" s="39"/>
    </row>
    <row r="262" spans="2:5">
      <c r="B262" s="5">
        <v>155</v>
      </c>
      <c r="C262" s="36">
        <v>22.033999999999999</v>
      </c>
      <c r="D262" s="36"/>
      <c r="E262" s="39"/>
    </row>
    <row r="263" spans="2:5">
      <c r="B263" s="5">
        <v>156</v>
      </c>
      <c r="C263" s="36">
        <v>22</v>
      </c>
      <c r="D263" s="36"/>
      <c r="E263" s="39"/>
    </row>
    <row r="264" spans="2:5">
      <c r="B264" s="5">
        <v>157</v>
      </c>
      <c r="C264" s="36">
        <v>25.853999999999999</v>
      </c>
      <c r="D264" s="36"/>
      <c r="E264" s="39"/>
    </row>
    <row r="265" spans="2:5">
      <c r="B265" s="5">
        <v>158</v>
      </c>
      <c r="C265" s="36">
        <v>24.893999999999998</v>
      </c>
      <c r="D265" s="36"/>
      <c r="E265" s="39"/>
    </row>
    <row r="266" spans="2:5">
      <c r="B266" s="5">
        <v>159</v>
      </c>
      <c r="C266" s="36">
        <v>25.544</v>
      </c>
      <c r="D266" s="36"/>
      <c r="E266" s="39"/>
    </row>
    <row r="267" spans="2:5">
      <c r="B267" s="5">
        <v>160</v>
      </c>
      <c r="C267" s="36">
        <v>23.824999999999999</v>
      </c>
      <c r="D267" s="36"/>
      <c r="E267" s="39"/>
    </row>
    <row r="268" spans="2:5">
      <c r="B268" s="5">
        <v>161</v>
      </c>
      <c r="C268" s="36">
        <v>27.739000000000001</v>
      </c>
      <c r="D268" s="36"/>
      <c r="E268" s="39"/>
    </row>
    <row r="269" spans="2:5">
      <c r="B269" s="5">
        <v>162</v>
      </c>
      <c r="C269" s="36">
        <v>23.686</v>
      </c>
      <c r="D269" s="36"/>
      <c r="E269" s="39"/>
    </row>
    <row r="270" spans="2:5">
      <c r="B270" s="5">
        <v>163</v>
      </c>
      <c r="C270" s="36">
        <v>29.504000000000001</v>
      </c>
      <c r="D270" s="36"/>
      <c r="E270" s="39"/>
    </row>
    <row r="271" spans="2:5">
      <c r="B271" s="5">
        <v>164</v>
      </c>
      <c r="C271" s="36">
        <v>24.786000000000001</v>
      </c>
      <c r="D271" s="36"/>
      <c r="E271" s="39"/>
    </row>
    <row r="272" spans="2:5">
      <c r="B272" s="5">
        <v>165</v>
      </c>
      <c r="C272" s="36">
        <v>26.053999999999998</v>
      </c>
      <c r="D272" s="36"/>
      <c r="E272" s="39"/>
    </row>
    <row r="273" spans="2:5">
      <c r="B273" s="5">
        <v>166</v>
      </c>
      <c r="C273" s="36">
        <v>27.052</v>
      </c>
      <c r="D273" s="36"/>
      <c r="E273" s="39"/>
    </row>
    <row r="274" spans="2:5">
      <c r="B274" s="5">
        <v>167</v>
      </c>
      <c r="C274" s="36">
        <v>27.044</v>
      </c>
      <c r="D274" s="36"/>
      <c r="E274" s="39"/>
    </row>
    <row r="275" spans="2:5">
      <c r="B275" s="5">
        <v>168</v>
      </c>
      <c r="C275" s="36">
        <v>23.494</v>
      </c>
      <c r="D275" s="36"/>
      <c r="E275" s="39"/>
    </row>
    <row r="276" spans="2:5">
      <c r="B276" s="5">
        <v>169</v>
      </c>
      <c r="C276" s="36">
        <v>27.224</v>
      </c>
      <c r="D276" s="36"/>
      <c r="E276" s="39"/>
    </row>
    <row r="277" spans="2:5">
      <c r="B277" s="5">
        <v>170</v>
      </c>
      <c r="C277" s="36">
        <v>22.623999999999999</v>
      </c>
      <c r="D277" s="36"/>
      <c r="E277" s="39"/>
    </row>
    <row r="278" spans="2:5">
      <c r="B278" s="5">
        <v>171</v>
      </c>
      <c r="C278" s="36">
        <v>25.263999999999999</v>
      </c>
      <c r="D278" s="36"/>
      <c r="E278" s="39"/>
    </row>
    <row r="279" spans="2:5">
      <c r="B279" s="5">
        <v>172</v>
      </c>
      <c r="C279" s="36">
        <v>26.852</v>
      </c>
      <c r="D279" s="36"/>
      <c r="E279" s="39"/>
    </row>
    <row r="280" spans="2:5">
      <c r="B280" s="5">
        <v>173</v>
      </c>
      <c r="C280" s="36">
        <v>23.568000000000001</v>
      </c>
      <c r="D280" s="36"/>
      <c r="E280" s="39"/>
    </row>
    <row r="281" spans="2:5">
      <c r="B281" s="5">
        <v>174</v>
      </c>
      <c r="C281" s="36">
        <v>25.004000000000001</v>
      </c>
      <c r="D281" s="36"/>
      <c r="E281" s="39"/>
    </row>
    <row r="282" spans="2:5">
      <c r="B282" s="5">
        <v>175</v>
      </c>
      <c r="C282" s="36">
        <v>22.956</v>
      </c>
      <c r="D282" s="36"/>
      <c r="E282" s="39"/>
    </row>
    <row r="283" spans="2:5">
      <c r="B283" s="5">
        <v>176</v>
      </c>
      <c r="C283" s="36">
        <v>22.73</v>
      </c>
      <c r="D283" s="36"/>
      <c r="E283" s="39"/>
    </row>
    <row r="284" spans="2:5">
      <c r="B284" s="5">
        <v>177</v>
      </c>
      <c r="C284" s="36">
        <v>26.504000000000001</v>
      </c>
      <c r="D284" s="36"/>
      <c r="E284" s="39"/>
    </row>
    <row r="285" spans="2:5">
      <c r="B285" s="5">
        <v>178</v>
      </c>
      <c r="C285" s="36">
        <v>23.873999999999999</v>
      </c>
      <c r="D285" s="36"/>
      <c r="E285" s="39"/>
    </row>
    <row r="286" spans="2:5">
      <c r="B286" s="5">
        <v>179</v>
      </c>
      <c r="C286" s="36">
        <v>29.928000000000001</v>
      </c>
      <c r="D286" s="36"/>
      <c r="E286" s="39"/>
    </row>
    <row r="287" spans="2:5">
      <c r="B287" s="5">
        <v>180</v>
      </c>
      <c r="C287" s="36">
        <v>39.582000000000001</v>
      </c>
      <c r="D287" s="36"/>
      <c r="E287" s="39"/>
    </row>
    <row r="288" spans="2:5">
      <c r="B288" s="5">
        <v>181</v>
      </c>
      <c r="C288" s="36">
        <v>31.58</v>
      </c>
      <c r="D288" s="36"/>
      <c r="E288" s="39"/>
    </row>
    <row r="289" spans="2:5">
      <c r="B289" s="5">
        <v>182</v>
      </c>
      <c r="C289" s="36">
        <v>35.950000000000003</v>
      </c>
      <c r="D289" s="36"/>
      <c r="E289" s="39"/>
    </row>
    <row r="290" spans="2:5">
      <c r="B290" s="5">
        <v>183</v>
      </c>
      <c r="C290" s="36">
        <v>25.902000000000001</v>
      </c>
      <c r="D290" s="36"/>
      <c r="E290" s="39"/>
    </row>
    <row r="291" spans="2:5">
      <c r="B291" s="5">
        <v>184</v>
      </c>
      <c r="C291" s="36">
        <v>30.952000000000002</v>
      </c>
      <c r="D291" s="36"/>
      <c r="E291" s="39"/>
    </row>
    <row r="292" spans="2:5">
      <c r="B292" s="5">
        <v>185</v>
      </c>
      <c r="C292" s="36">
        <v>34.002000000000002</v>
      </c>
      <c r="D292" s="36"/>
      <c r="E292" s="39"/>
    </row>
    <row r="293" spans="2:5">
      <c r="B293" s="5">
        <v>186</v>
      </c>
      <c r="C293" s="36">
        <v>32.948</v>
      </c>
      <c r="D293" s="36"/>
      <c r="E293" s="39"/>
    </row>
    <row r="294" spans="2:5">
      <c r="B294" s="5">
        <v>187</v>
      </c>
      <c r="C294" s="36">
        <v>31.718</v>
      </c>
      <c r="D294" s="36"/>
      <c r="E294" s="39"/>
    </row>
    <row r="295" spans="2:5">
      <c r="B295" s="5">
        <v>188</v>
      </c>
      <c r="C295" s="36">
        <v>35.950000000000003</v>
      </c>
      <c r="D295" s="36"/>
      <c r="E295" s="39"/>
    </row>
    <row r="296" spans="2:5">
      <c r="B296" s="5">
        <v>189</v>
      </c>
      <c r="C296" s="36">
        <v>25.861999999999998</v>
      </c>
      <c r="D296" s="36"/>
      <c r="E296" s="39"/>
    </row>
    <row r="297" spans="2:5">
      <c r="B297" s="5">
        <v>190</v>
      </c>
      <c r="C297" s="36">
        <v>30.498000000000001</v>
      </c>
      <c r="D297" s="36"/>
      <c r="E297" s="39"/>
    </row>
    <row r="298" spans="2:5">
      <c r="B298" s="5">
        <v>191</v>
      </c>
      <c r="C298" s="36">
        <v>33.911999999999999</v>
      </c>
      <c r="D298" s="36"/>
      <c r="E298" s="39"/>
    </row>
    <row r="299" spans="2:5">
      <c r="B299" s="5">
        <v>192</v>
      </c>
      <c r="C299" s="36">
        <v>29.76</v>
      </c>
      <c r="D299" s="36"/>
      <c r="E299" s="39"/>
    </row>
    <row r="300" spans="2:5">
      <c r="B300" s="5">
        <v>193</v>
      </c>
      <c r="C300" s="36">
        <v>23.428000000000001</v>
      </c>
      <c r="D300" s="36"/>
      <c r="E300" s="39"/>
    </row>
    <row r="301" spans="2:5">
      <c r="B301" s="5">
        <v>194</v>
      </c>
      <c r="C301" s="36">
        <v>27.28</v>
      </c>
      <c r="D301" s="36"/>
      <c r="E301" s="39"/>
    </row>
    <row r="302" spans="2:5">
      <c r="B302" s="5">
        <v>195</v>
      </c>
      <c r="C302" s="36">
        <v>24.173999999999999</v>
      </c>
      <c r="D302" s="36"/>
      <c r="E302" s="39"/>
    </row>
    <row r="303" spans="2:5">
      <c r="B303" s="5">
        <v>196</v>
      </c>
      <c r="C303" s="36">
        <v>24.292000000000002</v>
      </c>
      <c r="D303" s="36"/>
      <c r="E303" s="39"/>
    </row>
    <row r="304" spans="2:5">
      <c r="B304" s="5">
        <v>197</v>
      </c>
      <c r="C304" s="36">
        <v>28.488</v>
      </c>
      <c r="D304" s="36"/>
      <c r="E304" s="39"/>
    </row>
    <row r="305" spans="2:5">
      <c r="B305" s="5">
        <v>198</v>
      </c>
      <c r="C305" s="36">
        <v>21.818000000000001</v>
      </c>
      <c r="D305" s="36"/>
      <c r="E305" s="39"/>
    </row>
    <row r="306" spans="2:5">
      <c r="B306" s="5">
        <v>199</v>
      </c>
      <c r="C306" s="36">
        <v>27.015999999999998</v>
      </c>
      <c r="D306" s="36"/>
      <c r="E306" s="39"/>
    </row>
    <row r="307" spans="2:5">
      <c r="B307" s="5">
        <v>200</v>
      </c>
      <c r="C307" s="36">
        <v>23.478000000000002</v>
      </c>
      <c r="D307" s="36"/>
      <c r="E307" s="39"/>
    </row>
    <row r="308" spans="2:5">
      <c r="B308" s="5">
        <v>201</v>
      </c>
      <c r="C308" s="36">
        <v>25.466000000000001</v>
      </c>
      <c r="D308" s="36"/>
      <c r="E308" s="39"/>
    </row>
    <row r="309" spans="2:5">
      <c r="B309" s="5">
        <v>202</v>
      </c>
      <c r="C309" s="36">
        <v>25.198</v>
      </c>
      <c r="D309" s="36"/>
      <c r="E309" s="39"/>
    </row>
    <row r="310" spans="2:5">
      <c r="B310" s="5">
        <v>203</v>
      </c>
      <c r="C310" s="36">
        <v>25.338000000000001</v>
      </c>
      <c r="D310" s="36"/>
      <c r="E310" s="39"/>
    </row>
    <row r="311" spans="2:5">
      <c r="B311" s="5">
        <v>204</v>
      </c>
      <c r="C311" s="36">
        <v>22.276</v>
      </c>
      <c r="D311" s="36"/>
      <c r="E311" s="39"/>
    </row>
    <row r="312" spans="2:5">
      <c r="B312" s="5">
        <v>205</v>
      </c>
      <c r="C312" s="36">
        <v>25.923999999999999</v>
      </c>
      <c r="D312" s="36"/>
      <c r="E312" s="39"/>
    </row>
    <row r="313" spans="2:5">
      <c r="B313" s="5">
        <v>206</v>
      </c>
      <c r="C313" s="36">
        <v>23.87</v>
      </c>
      <c r="D313" s="36"/>
      <c r="E313" s="39"/>
    </row>
    <row r="314" spans="2:5">
      <c r="B314" s="5">
        <v>207</v>
      </c>
      <c r="C314" s="36">
        <v>21.85</v>
      </c>
      <c r="D314" s="36"/>
      <c r="E314" s="39"/>
    </row>
    <row r="315" spans="2:5">
      <c r="B315" s="5">
        <v>208</v>
      </c>
      <c r="C315" s="36">
        <v>22.562000000000001</v>
      </c>
      <c r="D315" s="36"/>
      <c r="E315" s="39"/>
    </row>
    <row r="316" spans="2:5">
      <c r="B316" s="5">
        <v>209</v>
      </c>
      <c r="C316" s="36">
        <v>26.885999999999999</v>
      </c>
      <c r="D316" s="36"/>
      <c r="E316" s="39"/>
    </row>
    <row r="317" spans="2:5">
      <c r="B317" s="5">
        <v>210</v>
      </c>
      <c r="C317" s="36">
        <v>28.166</v>
      </c>
      <c r="D317" s="36"/>
      <c r="E317" s="39"/>
    </row>
    <row r="318" spans="2:5">
      <c r="B318" s="5">
        <v>211</v>
      </c>
      <c r="C318" s="36">
        <v>33.195999999999998</v>
      </c>
      <c r="D318" s="36"/>
      <c r="E318" s="39"/>
    </row>
    <row r="319" spans="2:5">
      <c r="B319" s="5">
        <v>212</v>
      </c>
      <c r="C319" s="36">
        <v>31.876000000000001</v>
      </c>
      <c r="D319" s="36"/>
      <c r="E319" s="39"/>
    </row>
    <row r="320" spans="2:5">
      <c r="B320" s="5">
        <v>213</v>
      </c>
      <c r="C320" s="36">
        <v>24.585999999999999</v>
      </c>
      <c r="D320" s="36"/>
      <c r="E320" s="39"/>
    </row>
    <row r="321" spans="2:5">
      <c r="B321" s="5">
        <v>214</v>
      </c>
      <c r="C321" s="36">
        <v>22.672000000000001</v>
      </c>
      <c r="D321" s="36"/>
      <c r="E321" s="39"/>
    </row>
    <row r="322" spans="2:5">
      <c r="B322" s="5">
        <v>215</v>
      </c>
      <c r="C322" s="36">
        <v>29.494</v>
      </c>
      <c r="D322" s="36"/>
      <c r="E322" s="39"/>
    </row>
    <row r="323" spans="2:5">
      <c r="B323" s="5">
        <v>216</v>
      </c>
      <c r="C323" s="36">
        <v>26.666</v>
      </c>
      <c r="D323" s="36"/>
      <c r="E323" s="39"/>
    </row>
    <row r="324" spans="2:5">
      <c r="B324" s="5">
        <v>217</v>
      </c>
      <c r="C324" s="36">
        <v>30.498000000000001</v>
      </c>
      <c r="D324" s="36"/>
      <c r="E324" s="39"/>
    </row>
    <row r="325" spans="2:5">
      <c r="B325" s="5">
        <v>218</v>
      </c>
      <c r="C325" s="36">
        <v>28.584</v>
      </c>
      <c r="D325" s="36"/>
      <c r="E325" s="39"/>
    </row>
    <row r="326" spans="2:5">
      <c r="B326" s="5">
        <v>219</v>
      </c>
      <c r="C326" s="36">
        <v>31.99</v>
      </c>
      <c r="D326" s="36"/>
      <c r="E326" s="39"/>
    </row>
    <row r="327" spans="2:5">
      <c r="B327" s="5">
        <v>220</v>
      </c>
      <c r="C327" s="36">
        <v>28.622</v>
      </c>
      <c r="D327" s="36"/>
      <c r="E327" s="39"/>
    </row>
    <row r="328" spans="2:5">
      <c r="B328" s="5">
        <v>221</v>
      </c>
      <c r="C328" s="36">
        <v>28.454000000000001</v>
      </c>
      <c r="D328" s="36"/>
      <c r="E328" s="39"/>
    </row>
    <row r="329" spans="2:5">
      <c r="B329" s="5">
        <v>222</v>
      </c>
      <c r="C329" s="36">
        <v>26.878</v>
      </c>
      <c r="D329" s="36"/>
      <c r="E329" s="39"/>
    </row>
    <row r="330" spans="2:5">
      <c r="B330" s="5">
        <v>223</v>
      </c>
      <c r="C330" s="36">
        <v>37.018000000000001</v>
      </c>
      <c r="D330" s="36"/>
      <c r="E330" s="39"/>
    </row>
    <row r="331" spans="2:5">
      <c r="B331" s="5">
        <v>224</v>
      </c>
      <c r="C331" s="36">
        <v>25.956</v>
      </c>
      <c r="D331" s="36"/>
      <c r="E331" s="39"/>
    </row>
    <row r="332" spans="2:5">
      <c r="B332" s="5">
        <v>225</v>
      </c>
      <c r="C332" s="36">
        <v>29.963999999999999</v>
      </c>
      <c r="D332" s="36"/>
      <c r="E332" s="39"/>
    </row>
    <row r="333" spans="2:5">
      <c r="B333" s="5">
        <v>226</v>
      </c>
      <c r="C333" s="36">
        <v>27.768000000000001</v>
      </c>
      <c r="D333" s="36"/>
      <c r="E333" s="39"/>
    </row>
    <row r="334" spans="2:5">
      <c r="B334" s="5">
        <v>227</v>
      </c>
      <c r="C334" s="36">
        <v>34.485999999999997</v>
      </c>
      <c r="D334" s="36"/>
      <c r="E334" s="39"/>
    </row>
    <row r="335" spans="2:5">
      <c r="B335" s="5">
        <v>228</v>
      </c>
      <c r="C335" s="36">
        <v>30.39</v>
      </c>
      <c r="D335" s="36"/>
      <c r="E335" s="39"/>
    </row>
    <row r="336" spans="2:5">
      <c r="B336" s="5">
        <v>229</v>
      </c>
      <c r="C336" s="36">
        <v>28.251999999999999</v>
      </c>
      <c r="D336" s="36"/>
      <c r="E336" s="39"/>
    </row>
    <row r="337" spans="2:5">
      <c r="B337" s="5">
        <v>230</v>
      </c>
      <c r="C337" s="36">
        <v>27.616</v>
      </c>
      <c r="D337" s="36"/>
      <c r="E337" s="39"/>
    </row>
    <row r="338" spans="2:5">
      <c r="B338" s="5">
        <v>231</v>
      </c>
      <c r="C338" s="36">
        <v>31.004000000000001</v>
      </c>
      <c r="D338" s="36"/>
      <c r="E338" s="39"/>
    </row>
    <row r="339" spans="2:5">
      <c r="B339" s="5">
        <v>232</v>
      </c>
      <c r="C339" s="36">
        <v>31.463999999999999</v>
      </c>
      <c r="D339" s="36"/>
      <c r="E339" s="39"/>
    </row>
    <row r="340" spans="2:5">
      <c r="B340" s="5">
        <v>233</v>
      </c>
      <c r="C340" s="36">
        <v>26.763999999999999</v>
      </c>
      <c r="D340" s="36"/>
      <c r="E340" s="39"/>
    </row>
    <row r="341" spans="2:5">
      <c r="B341" s="5">
        <v>234</v>
      </c>
      <c r="C341" s="36">
        <v>33.055999999999997</v>
      </c>
      <c r="D341" s="36"/>
      <c r="E341" s="39"/>
    </row>
    <row r="342" spans="2:5">
      <c r="B342" s="74">
        <v>235</v>
      </c>
      <c r="C342" s="40">
        <v>31.878</v>
      </c>
      <c r="D342" s="40"/>
      <c r="E342" s="41"/>
    </row>
    <row r="343" spans="2:5">
      <c r="B343" s="75" t="s">
        <v>88</v>
      </c>
      <c r="C343" s="75">
        <f>AVERAGE(C108:C342)</f>
        <v>27.65201276595743</v>
      </c>
      <c r="D343" s="75">
        <f>AVERAGE(D108:D342)</f>
        <v>25.076382978723409</v>
      </c>
      <c r="E343" s="75">
        <f t="shared" ref="E343" si="5">AVERAGE(E108:E342)</f>
        <v>25.281091666666658</v>
      </c>
    </row>
    <row r="344" spans="2:5">
      <c r="B344" s="75" t="s">
        <v>89</v>
      </c>
      <c r="C344" s="75">
        <f>STDEV(C108:C342)</f>
        <v>3.3913002706156345</v>
      </c>
      <c r="D344" s="75">
        <f t="shared" ref="D344:E344" si="6">STDEV(D108:D342)</f>
        <v>3.0230240645976627</v>
      </c>
      <c r="E344" s="75">
        <f t="shared" si="6"/>
        <v>2.9637132284974461</v>
      </c>
    </row>
    <row r="345" spans="2:5">
      <c r="B345" s="75" t="s">
        <v>90</v>
      </c>
      <c r="C345" s="75" t="s">
        <v>91</v>
      </c>
      <c r="D345" s="76">
        <v>7.9181638164794565E-13</v>
      </c>
      <c r="E345" s="76">
        <v>2.8223680974265502E-10</v>
      </c>
    </row>
    <row r="347" spans="2:5">
      <c r="B347" s="36"/>
      <c r="C347" s="36"/>
      <c r="D347" s="36"/>
      <c r="E347" s="36"/>
    </row>
    <row r="348" spans="2:5">
      <c r="B348" s="36"/>
      <c r="C348" s="36"/>
      <c r="D348" s="36"/>
      <c r="E348" s="36"/>
    </row>
    <row r="349" spans="2:5">
      <c r="B349" s="36"/>
      <c r="C349" s="36"/>
      <c r="D349" s="36"/>
      <c r="E349" s="36"/>
    </row>
    <row r="350" spans="2:5">
      <c r="B350" s="36"/>
      <c r="C350" s="36"/>
      <c r="D350" s="36"/>
      <c r="E350" s="36"/>
    </row>
    <row r="351" spans="2:5">
      <c r="B351" s="36"/>
      <c r="C351" s="36"/>
      <c r="D351" s="36"/>
      <c r="E351" s="36"/>
    </row>
    <row r="352" spans="2:5">
      <c r="B352" s="36"/>
      <c r="C352" s="36"/>
      <c r="D352" s="36"/>
      <c r="E352" s="36"/>
    </row>
    <row r="353" spans="2:5">
      <c r="B353" s="36"/>
      <c r="C353" s="36"/>
      <c r="D353" s="36"/>
      <c r="E353" s="36"/>
    </row>
    <row r="354" spans="2:5">
      <c r="B354" s="36"/>
      <c r="C354" s="36"/>
      <c r="D354" s="36"/>
      <c r="E354" s="36"/>
    </row>
    <row r="355" spans="2:5">
      <c r="B355" s="36"/>
      <c r="C355" s="36"/>
      <c r="D355" s="36"/>
      <c r="E355" s="36"/>
    </row>
    <row r="356" spans="2:5">
      <c r="B356" s="36"/>
      <c r="C356" s="36"/>
      <c r="D356" s="36"/>
      <c r="E356" s="36"/>
    </row>
    <row r="357" spans="2:5">
      <c r="B357" s="36"/>
      <c r="C357" s="36"/>
      <c r="D357" s="36"/>
      <c r="E357" s="36"/>
    </row>
    <row r="358" spans="2:5">
      <c r="B358" s="36"/>
      <c r="C358" s="36"/>
      <c r="D358" s="36"/>
      <c r="E358" s="36"/>
    </row>
    <row r="359" spans="2:5">
      <c r="B359" s="36"/>
      <c r="C359" s="36"/>
      <c r="D359" s="36"/>
      <c r="E359" s="36"/>
    </row>
    <row r="360" spans="2:5">
      <c r="B360" s="36"/>
      <c r="C360" s="36"/>
      <c r="D360" s="36"/>
      <c r="E360" s="36"/>
    </row>
    <row r="361" spans="2:5">
      <c r="B361" s="36"/>
      <c r="C361" s="36"/>
      <c r="D361" s="36"/>
      <c r="E361" s="36"/>
    </row>
    <row r="362" spans="2:5">
      <c r="B362" s="36"/>
      <c r="C362" s="36"/>
      <c r="D362" s="36"/>
      <c r="E362" s="36"/>
    </row>
    <row r="363" spans="2:5">
      <c r="B363" s="36"/>
      <c r="C363" s="36"/>
      <c r="D363" s="36"/>
      <c r="E363" s="36"/>
    </row>
    <row r="364" spans="2:5">
      <c r="B364" s="36"/>
      <c r="C364" s="36"/>
      <c r="D364" s="36"/>
      <c r="E364" s="36"/>
    </row>
    <row r="365" spans="2:5">
      <c r="B365" s="36"/>
      <c r="C365" s="36"/>
      <c r="D365" s="36"/>
      <c r="E365" s="36"/>
    </row>
    <row r="366" spans="2:5">
      <c r="B366" s="36"/>
      <c r="C366" s="36"/>
      <c r="D366" s="36"/>
      <c r="E366" s="36"/>
    </row>
    <row r="367" spans="2:5">
      <c r="B367" s="36"/>
      <c r="C367" s="36"/>
      <c r="D367" s="36"/>
      <c r="E367" s="36"/>
    </row>
    <row r="368" spans="2:5">
      <c r="B368" s="36"/>
      <c r="C368" s="36"/>
      <c r="D368" s="36"/>
      <c r="E368" s="36"/>
    </row>
    <row r="369" spans="2:5">
      <c r="B369" s="36"/>
      <c r="C369" s="36"/>
      <c r="D369" s="36"/>
      <c r="E369" s="36"/>
    </row>
    <row r="370" spans="2:5">
      <c r="B370" s="36"/>
      <c r="C370" s="36"/>
      <c r="D370" s="36"/>
      <c r="E370" s="36"/>
    </row>
    <row r="371" spans="2:5">
      <c r="B371" s="36"/>
      <c r="C371" s="36"/>
      <c r="D371" s="36"/>
      <c r="E371" s="36"/>
    </row>
    <row r="372" spans="2:5">
      <c r="B372" s="36"/>
      <c r="C372" s="36"/>
      <c r="D372" s="36"/>
      <c r="E372" s="36"/>
    </row>
    <row r="373" spans="2:5">
      <c r="B373" s="36"/>
      <c r="C373" s="36"/>
      <c r="D373" s="36"/>
      <c r="E373" s="36"/>
    </row>
    <row r="374" spans="2:5">
      <c r="B374" s="36"/>
      <c r="C374" s="36"/>
      <c r="D374" s="36"/>
      <c r="E374" s="36"/>
    </row>
    <row r="375" spans="2:5">
      <c r="B375" s="36"/>
      <c r="C375" s="36"/>
      <c r="D375" s="36"/>
      <c r="E375" s="36"/>
    </row>
    <row r="376" spans="2:5">
      <c r="B376" s="36"/>
      <c r="C376" s="36"/>
      <c r="D376" s="36"/>
      <c r="E376" s="36"/>
    </row>
    <row r="377" spans="2:5">
      <c r="B377" s="36"/>
      <c r="C377" s="36"/>
      <c r="D377" s="36"/>
      <c r="E377" s="36"/>
    </row>
    <row r="378" spans="2:5">
      <c r="B378" s="36"/>
      <c r="C378" s="36"/>
      <c r="D378" s="36"/>
      <c r="E378" s="36"/>
    </row>
    <row r="379" spans="2:5">
      <c r="B379" s="36"/>
      <c r="C379" s="36"/>
      <c r="D379" s="36"/>
      <c r="E379" s="36"/>
    </row>
    <row r="380" spans="2:5">
      <c r="B380" s="36"/>
      <c r="C380" s="36"/>
      <c r="D380" s="36"/>
      <c r="E380" s="36"/>
    </row>
    <row r="381" spans="2:5">
      <c r="B381" s="36"/>
      <c r="C381" s="36"/>
      <c r="D381" s="36"/>
      <c r="E381" s="36"/>
    </row>
    <row r="382" spans="2:5">
      <c r="B382" s="36"/>
      <c r="C382" s="36"/>
      <c r="D382" s="36"/>
      <c r="E382" s="36"/>
    </row>
    <row r="383" spans="2:5">
      <c r="B383" s="36"/>
      <c r="C383" s="36"/>
      <c r="D383" s="36"/>
      <c r="E383" s="36"/>
    </row>
    <row r="384" spans="2:5">
      <c r="B384" s="36"/>
      <c r="C384" s="36"/>
      <c r="D384" s="36"/>
      <c r="E384" s="36"/>
    </row>
    <row r="385" spans="2:5">
      <c r="B385" s="36"/>
      <c r="C385" s="36"/>
      <c r="D385" s="36"/>
      <c r="E385" s="36"/>
    </row>
    <row r="386" spans="2:5">
      <c r="B386" s="36"/>
      <c r="C386" s="36"/>
      <c r="D386" s="36"/>
      <c r="E386" s="36"/>
    </row>
    <row r="387" spans="2:5">
      <c r="B387" s="36"/>
      <c r="C387" s="36"/>
      <c r="D387" s="36"/>
      <c r="E387" s="36"/>
    </row>
    <row r="388" spans="2:5">
      <c r="B388" s="36"/>
      <c r="C388" s="36"/>
      <c r="D388" s="36"/>
      <c r="E388" s="36"/>
    </row>
    <row r="389" spans="2:5">
      <c r="B389" s="36"/>
      <c r="C389" s="36"/>
      <c r="D389" s="36"/>
      <c r="E389" s="36"/>
    </row>
    <row r="390" spans="2:5">
      <c r="B390" s="36"/>
      <c r="C390" s="36"/>
      <c r="D390" s="36"/>
      <c r="E390" s="36"/>
    </row>
    <row r="391" spans="2:5">
      <c r="B391" s="36"/>
      <c r="C391" s="36"/>
      <c r="D391" s="36"/>
      <c r="E391" s="36"/>
    </row>
    <row r="392" spans="2:5">
      <c r="B392" s="36"/>
      <c r="C392" s="36"/>
      <c r="D392" s="36"/>
      <c r="E392" s="36"/>
    </row>
    <row r="393" spans="2:5">
      <c r="B393" s="36"/>
      <c r="C393" s="36"/>
      <c r="D393" s="36"/>
      <c r="E393" s="36"/>
    </row>
    <row r="394" spans="2:5">
      <c r="B394" s="36"/>
      <c r="C394" s="36"/>
      <c r="D394" s="36"/>
      <c r="E394" s="36"/>
    </row>
    <row r="395" spans="2:5">
      <c r="B395" s="36"/>
      <c r="C395" s="36"/>
      <c r="D395" s="36"/>
      <c r="E395" s="36"/>
    </row>
    <row r="396" spans="2:5">
      <c r="B396" s="36"/>
      <c r="C396" s="36"/>
      <c r="D396" s="36"/>
      <c r="E396" s="36"/>
    </row>
    <row r="397" spans="2:5">
      <c r="B397" s="36"/>
      <c r="C397" s="36"/>
      <c r="D397" s="36"/>
      <c r="E397" s="36"/>
    </row>
    <row r="398" spans="2:5">
      <c r="B398" s="36"/>
      <c r="C398" s="36"/>
      <c r="D398" s="36"/>
      <c r="E398" s="36"/>
    </row>
    <row r="399" spans="2:5">
      <c r="B399" s="36"/>
      <c r="C399" s="36"/>
      <c r="D399" s="36"/>
      <c r="E399" s="36"/>
    </row>
    <row r="400" spans="2:5">
      <c r="B400" s="36"/>
      <c r="C400" s="36"/>
      <c r="D400" s="36"/>
      <c r="E400" s="36"/>
    </row>
    <row r="401" spans="2:5">
      <c r="B401" s="36"/>
      <c r="C401" s="36"/>
      <c r="D401" s="36"/>
      <c r="E401" s="36"/>
    </row>
    <row r="402" spans="2:5">
      <c r="B402" s="36"/>
      <c r="C402" s="36"/>
      <c r="D402" s="36"/>
      <c r="E402" s="36"/>
    </row>
    <row r="403" spans="2:5">
      <c r="B403" s="36"/>
      <c r="C403" s="36"/>
      <c r="D403" s="36"/>
      <c r="E403" s="36"/>
    </row>
    <row r="404" spans="2:5">
      <c r="B404" s="36"/>
      <c r="C404" s="36"/>
      <c r="D404" s="36"/>
      <c r="E404" s="36"/>
    </row>
    <row r="405" spans="2:5">
      <c r="B405" s="36"/>
      <c r="C405" s="36"/>
      <c r="D405" s="36"/>
      <c r="E405" s="36"/>
    </row>
    <row r="406" spans="2:5">
      <c r="B406" s="36"/>
      <c r="C406" s="36"/>
      <c r="D406" s="36"/>
      <c r="E406" s="36"/>
    </row>
    <row r="407" spans="2:5">
      <c r="B407" s="36"/>
      <c r="C407" s="36"/>
      <c r="D407" s="36"/>
      <c r="E407" s="36"/>
    </row>
    <row r="408" spans="2:5">
      <c r="B408" s="36"/>
      <c r="C408" s="36"/>
      <c r="D408" s="36"/>
      <c r="E408" s="36"/>
    </row>
    <row r="409" spans="2:5">
      <c r="B409" s="36"/>
      <c r="C409" s="36"/>
      <c r="D409" s="36"/>
      <c r="E409" s="36"/>
    </row>
    <row r="410" spans="2:5">
      <c r="B410" s="36"/>
      <c r="C410" s="36"/>
      <c r="D410" s="36"/>
      <c r="E410" s="36"/>
    </row>
    <row r="411" spans="2:5">
      <c r="B411" s="36"/>
      <c r="C411" s="36"/>
      <c r="D411" s="36"/>
      <c r="E411" s="36"/>
    </row>
    <row r="412" spans="2:5">
      <c r="B412" s="36"/>
      <c r="C412" s="36"/>
      <c r="D412" s="36"/>
      <c r="E412" s="36"/>
    </row>
    <row r="413" spans="2:5">
      <c r="B413" s="36"/>
      <c r="C413" s="36"/>
      <c r="D413" s="36"/>
      <c r="E413" s="36"/>
    </row>
    <row r="414" spans="2:5">
      <c r="B414" s="36"/>
      <c r="C414" s="36"/>
      <c r="D414" s="36"/>
      <c r="E414" s="36"/>
    </row>
    <row r="415" spans="2:5">
      <c r="B415" s="36"/>
      <c r="C415" s="36"/>
      <c r="D415" s="36"/>
      <c r="E415" s="36"/>
    </row>
    <row r="416" spans="2:5">
      <c r="B416" s="36"/>
      <c r="C416" s="36"/>
      <c r="D416" s="36"/>
      <c r="E416" s="36"/>
    </row>
    <row r="417" spans="2:5">
      <c r="B417" s="36"/>
      <c r="C417" s="36"/>
      <c r="D417" s="36"/>
      <c r="E417" s="36"/>
    </row>
    <row r="418" spans="2:5">
      <c r="B418" s="36"/>
      <c r="C418" s="36"/>
      <c r="D418" s="36"/>
      <c r="E418" s="36"/>
    </row>
    <row r="419" spans="2:5">
      <c r="B419" s="36"/>
      <c r="C419" s="36"/>
      <c r="D419" s="36"/>
      <c r="E419" s="36"/>
    </row>
    <row r="420" spans="2:5">
      <c r="B420" s="36"/>
      <c r="C420" s="36"/>
      <c r="D420" s="36"/>
      <c r="E420" s="36"/>
    </row>
    <row r="421" spans="2:5">
      <c r="B421" s="36"/>
      <c r="C421" s="36"/>
      <c r="D421" s="36"/>
      <c r="E421" s="36"/>
    </row>
    <row r="422" spans="2:5">
      <c r="B422" s="36"/>
      <c r="C422" s="36"/>
      <c r="D422" s="36"/>
      <c r="E422" s="36"/>
    </row>
    <row r="423" spans="2:5">
      <c r="B423" s="36"/>
      <c r="C423" s="36"/>
      <c r="D423" s="36"/>
      <c r="E423" s="36"/>
    </row>
    <row r="424" spans="2:5">
      <c r="B424" s="36"/>
      <c r="C424" s="36"/>
      <c r="D424" s="36"/>
      <c r="E424" s="36"/>
    </row>
    <row r="425" spans="2:5">
      <c r="B425" s="36"/>
      <c r="C425" s="36"/>
      <c r="D425" s="36"/>
      <c r="E425" s="36"/>
    </row>
    <row r="426" spans="2:5">
      <c r="B426" s="36"/>
      <c r="C426" s="36"/>
      <c r="D426" s="36"/>
      <c r="E426" s="36"/>
    </row>
    <row r="427" spans="2:5">
      <c r="B427" s="36"/>
      <c r="C427" s="36"/>
      <c r="D427" s="36"/>
      <c r="E427" s="36"/>
    </row>
    <row r="428" spans="2:5">
      <c r="B428" s="36"/>
      <c r="C428" s="36"/>
      <c r="D428" s="36"/>
      <c r="E428" s="36"/>
    </row>
    <row r="429" spans="2:5">
      <c r="B429" s="36"/>
      <c r="C429" s="36"/>
      <c r="D429" s="36"/>
      <c r="E429" s="36"/>
    </row>
    <row r="430" spans="2:5">
      <c r="B430" s="36"/>
      <c r="C430" s="36"/>
      <c r="D430" s="36"/>
      <c r="E430" s="36"/>
    </row>
    <row r="431" spans="2:5">
      <c r="B431" s="36"/>
      <c r="C431" s="36"/>
      <c r="D431" s="36"/>
      <c r="E431" s="36"/>
    </row>
    <row r="432" spans="2:5">
      <c r="B432" s="36"/>
      <c r="C432" s="36"/>
      <c r="D432" s="36"/>
      <c r="E432" s="36"/>
    </row>
    <row r="433" spans="2:5">
      <c r="B433" s="36"/>
      <c r="C433" s="36"/>
      <c r="D433" s="36"/>
      <c r="E433" s="36"/>
    </row>
    <row r="434" spans="2:5">
      <c r="B434" s="36"/>
      <c r="C434" s="36"/>
      <c r="D434" s="36"/>
      <c r="E434" s="36"/>
    </row>
    <row r="435" spans="2:5">
      <c r="B435" s="36"/>
      <c r="C435" s="36"/>
      <c r="D435" s="36"/>
      <c r="E435" s="36"/>
    </row>
    <row r="436" spans="2:5">
      <c r="B436" s="36"/>
      <c r="C436" s="36"/>
      <c r="D436" s="36"/>
      <c r="E436" s="36"/>
    </row>
    <row r="437" spans="2:5">
      <c r="B437" s="36"/>
      <c r="C437" s="36"/>
      <c r="D437" s="36"/>
      <c r="E437" s="36"/>
    </row>
    <row r="438" spans="2:5">
      <c r="B438" s="36"/>
      <c r="C438" s="36"/>
      <c r="D438" s="36"/>
      <c r="E438" s="36"/>
    </row>
    <row r="439" spans="2:5">
      <c r="B439" s="36"/>
      <c r="C439" s="36"/>
      <c r="D439" s="36"/>
      <c r="E439" s="36"/>
    </row>
    <row r="440" spans="2:5">
      <c r="B440" s="36"/>
      <c r="C440" s="36"/>
      <c r="D440" s="36"/>
      <c r="E440" s="36"/>
    </row>
    <row r="441" spans="2:5">
      <c r="B441" s="36"/>
      <c r="C441" s="36"/>
      <c r="D441" s="36"/>
      <c r="E441" s="36"/>
    </row>
    <row r="442" spans="2:5">
      <c r="B442" s="36"/>
      <c r="C442" s="36"/>
      <c r="D442" s="36"/>
      <c r="E442" s="36"/>
    </row>
    <row r="443" spans="2:5">
      <c r="B443" s="36"/>
      <c r="C443" s="36"/>
      <c r="D443" s="36"/>
      <c r="E443" s="36"/>
    </row>
    <row r="444" spans="2:5">
      <c r="B444" s="36"/>
      <c r="C444" s="36"/>
      <c r="D444" s="36"/>
      <c r="E444" s="36"/>
    </row>
    <row r="445" spans="2:5">
      <c r="B445" s="36"/>
      <c r="C445" s="36"/>
      <c r="D445" s="36"/>
      <c r="E445" s="36"/>
    </row>
    <row r="446" spans="2:5">
      <c r="B446" s="36"/>
      <c r="C446" s="36"/>
      <c r="D446" s="36"/>
      <c r="E446" s="36"/>
    </row>
    <row r="447" spans="2:5">
      <c r="B447" s="36"/>
      <c r="C447" s="36"/>
      <c r="D447" s="36"/>
      <c r="E447" s="36"/>
    </row>
    <row r="448" spans="2:5">
      <c r="B448" s="36"/>
      <c r="C448" s="36"/>
      <c r="D448" s="36"/>
      <c r="E448" s="36"/>
    </row>
    <row r="449" spans="2:5">
      <c r="B449" s="36"/>
      <c r="C449" s="36"/>
      <c r="D449" s="36"/>
      <c r="E449" s="36"/>
    </row>
    <row r="450" spans="2:5">
      <c r="B450" s="36"/>
      <c r="C450" s="36"/>
      <c r="D450" s="36"/>
      <c r="E450" s="36"/>
    </row>
    <row r="451" spans="2:5">
      <c r="B451" s="36"/>
      <c r="C451" s="36"/>
      <c r="D451" s="36"/>
      <c r="E451" s="36"/>
    </row>
    <row r="452" spans="2:5">
      <c r="B452" s="36"/>
      <c r="C452" s="36"/>
      <c r="D452" s="36"/>
      <c r="E452" s="36"/>
    </row>
    <row r="453" spans="2:5">
      <c r="B453" s="36"/>
      <c r="C453" s="36"/>
      <c r="D453" s="36"/>
      <c r="E453" s="36"/>
    </row>
    <row r="454" spans="2:5">
      <c r="B454" s="36"/>
      <c r="C454" s="36"/>
      <c r="D454" s="36"/>
      <c r="E454" s="36"/>
    </row>
    <row r="455" spans="2:5">
      <c r="B455" s="36"/>
      <c r="C455" s="36"/>
      <c r="D455" s="36"/>
      <c r="E455" s="36"/>
    </row>
    <row r="456" spans="2:5">
      <c r="B456" s="36"/>
      <c r="C456" s="36"/>
      <c r="D456" s="36"/>
      <c r="E456" s="36"/>
    </row>
    <row r="457" spans="2:5">
      <c r="B457" s="36"/>
      <c r="C457" s="36"/>
      <c r="D457" s="36"/>
      <c r="E457" s="36"/>
    </row>
    <row r="458" spans="2:5">
      <c r="B458" s="36"/>
      <c r="C458" s="36"/>
      <c r="D458" s="36"/>
      <c r="E458" s="36"/>
    </row>
    <row r="459" spans="2:5">
      <c r="B459" s="36"/>
      <c r="C459" s="36"/>
      <c r="D459" s="36"/>
      <c r="E459" s="36"/>
    </row>
    <row r="460" spans="2:5">
      <c r="B460" s="36"/>
      <c r="C460" s="36"/>
      <c r="D460" s="36"/>
      <c r="E460" s="36"/>
    </row>
    <row r="461" spans="2:5">
      <c r="B461" s="36"/>
      <c r="C461" s="36"/>
      <c r="D461" s="36"/>
      <c r="E461" s="36"/>
    </row>
    <row r="462" spans="2:5">
      <c r="B462" s="36"/>
      <c r="C462" s="36"/>
      <c r="D462" s="36"/>
      <c r="E462" s="36"/>
    </row>
    <row r="463" spans="2:5">
      <c r="B463" s="36"/>
      <c r="C463" s="36"/>
      <c r="D463" s="36"/>
      <c r="E463" s="36"/>
    </row>
    <row r="464" spans="2:5">
      <c r="B464" s="36"/>
      <c r="C464" s="36"/>
      <c r="D464" s="36"/>
      <c r="E464" s="36"/>
    </row>
    <row r="465" spans="2:5">
      <c r="B465" s="36"/>
      <c r="C465" s="36"/>
      <c r="D465" s="36"/>
      <c r="E465" s="36"/>
    </row>
    <row r="466" spans="2:5">
      <c r="B466" s="36"/>
      <c r="C466" s="36"/>
      <c r="D466" s="36"/>
      <c r="E466" s="36"/>
    </row>
    <row r="467" spans="2:5">
      <c r="B467" s="36"/>
      <c r="C467" s="36"/>
      <c r="D467" s="36"/>
      <c r="E467" s="36"/>
    </row>
    <row r="468" spans="2:5">
      <c r="B468" s="36"/>
      <c r="C468" s="36"/>
      <c r="D468" s="36"/>
      <c r="E468" s="36"/>
    </row>
    <row r="469" spans="2:5">
      <c r="B469" s="36"/>
      <c r="C469" s="36"/>
      <c r="D469" s="36"/>
      <c r="E469" s="36"/>
    </row>
    <row r="470" spans="2:5">
      <c r="B470" s="36"/>
      <c r="C470" s="36"/>
      <c r="D470" s="36"/>
      <c r="E470" s="36"/>
    </row>
    <row r="471" spans="2:5">
      <c r="B471" s="36"/>
      <c r="C471" s="36"/>
      <c r="D471" s="36"/>
      <c r="E471" s="36"/>
    </row>
    <row r="472" spans="2:5">
      <c r="B472" s="36"/>
      <c r="C472" s="36"/>
      <c r="D472" s="36"/>
      <c r="E472" s="36"/>
    </row>
    <row r="473" spans="2:5">
      <c r="B473" s="36"/>
      <c r="C473" s="36"/>
      <c r="D473" s="36"/>
      <c r="E473" s="36"/>
    </row>
    <row r="474" spans="2:5">
      <c r="B474" s="36"/>
      <c r="C474" s="36"/>
      <c r="D474" s="36"/>
      <c r="E474" s="36"/>
    </row>
    <row r="475" spans="2:5">
      <c r="B475" s="36"/>
      <c r="C475" s="36"/>
      <c r="D475" s="36"/>
      <c r="E475" s="36"/>
    </row>
    <row r="476" spans="2:5">
      <c r="B476" s="36"/>
      <c r="C476" s="36"/>
      <c r="D476" s="36"/>
      <c r="E476" s="36"/>
    </row>
    <row r="477" spans="2:5">
      <c r="B477" s="36"/>
      <c r="C477" s="36"/>
      <c r="D477" s="36"/>
      <c r="E477" s="36"/>
    </row>
    <row r="478" spans="2:5">
      <c r="B478" s="36"/>
      <c r="C478" s="36"/>
      <c r="D478" s="36"/>
      <c r="E478" s="36"/>
    </row>
    <row r="479" spans="2:5">
      <c r="B479" s="36"/>
      <c r="C479" s="36"/>
      <c r="D479" s="36"/>
      <c r="E479" s="36"/>
    </row>
    <row r="480" spans="2:5">
      <c r="B480" s="36"/>
      <c r="C480" s="36"/>
      <c r="D480" s="36"/>
      <c r="E480" s="36"/>
    </row>
    <row r="481" spans="2:5">
      <c r="B481" s="36"/>
      <c r="C481" s="36"/>
      <c r="D481" s="36"/>
      <c r="E481" s="36"/>
    </row>
    <row r="482" spans="2:5">
      <c r="B482" s="36"/>
      <c r="C482" s="36"/>
      <c r="D482" s="36"/>
      <c r="E482" s="36"/>
    </row>
    <row r="483" spans="2:5">
      <c r="B483" s="36"/>
      <c r="C483" s="36"/>
      <c r="D483" s="36"/>
      <c r="E483" s="36"/>
    </row>
    <row r="484" spans="2:5">
      <c r="B484" s="36"/>
      <c r="C484" s="36"/>
      <c r="D484" s="36"/>
      <c r="E484" s="36"/>
    </row>
    <row r="485" spans="2:5">
      <c r="B485" s="36"/>
      <c r="C485" s="36"/>
      <c r="D485" s="36"/>
      <c r="E485" s="36"/>
    </row>
    <row r="486" spans="2:5">
      <c r="B486" s="36"/>
      <c r="C486" s="36"/>
      <c r="D486" s="36"/>
      <c r="E486" s="36"/>
    </row>
    <row r="487" spans="2:5">
      <c r="B487" s="36"/>
      <c r="C487" s="36"/>
      <c r="D487" s="36"/>
      <c r="E487" s="36"/>
    </row>
    <row r="488" spans="2:5">
      <c r="B488" s="36"/>
      <c r="C488" s="36"/>
      <c r="D488" s="36"/>
      <c r="E488" s="36"/>
    </row>
    <row r="489" spans="2:5">
      <c r="B489" s="36"/>
      <c r="C489" s="36"/>
      <c r="D489" s="36"/>
      <c r="E489" s="36"/>
    </row>
    <row r="490" spans="2:5">
      <c r="B490" s="36"/>
      <c r="C490" s="36"/>
      <c r="D490" s="36"/>
      <c r="E490" s="36"/>
    </row>
    <row r="491" spans="2:5">
      <c r="B491" s="36"/>
      <c r="C491" s="36"/>
      <c r="D491" s="36"/>
      <c r="E491" s="36"/>
    </row>
    <row r="492" spans="2:5">
      <c r="B492" s="36"/>
      <c r="C492" s="36"/>
      <c r="D492" s="36"/>
      <c r="E492" s="36"/>
    </row>
    <row r="493" spans="2:5">
      <c r="B493" s="36"/>
      <c r="C493" s="36"/>
      <c r="D493" s="36"/>
      <c r="E493" s="36"/>
    </row>
    <row r="494" spans="2:5">
      <c r="B494" s="36"/>
      <c r="C494" s="36"/>
      <c r="D494" s="36"/>
      <c r="E494" s="36"/>
    </row>
    <row r="495" spans="2:5">
      <c r="B495" s="36"/>
      <c r="C495" s="36"/>
      <c r="D495" s="36"/>
      <c r="E495" s="36"/>
    </row>
    <row r="496" spans="2:5">
      <c r="B496" s="36"/>
      <c r="C496" s="36"/>
      <c r="D496" s="36"/>
      <c r="E496" s="36"/>
    </row>
    <row r="497" spans="2:5">
      <c r="B497" s="36"/>
      <c r="C497" s="36"/>
      <c r="D497" s="36"/>
      <c r="E497" s="36"/>
    </row>
    <row r="498" spans="2:5">
      <c r="B498" s="36"/>
      <c r="C498" s="36"/>
      <c r="D498" s="36"/>
      <c r="E498" s="36"/>
    </row>
    <row r="499" spans="2:5">
      <c r="B499" s="36"/>
      <c r="C499" s="36"/>
      <c r="D499" s="36"/>
      <c r="E499" s="36"/>
    </row>
    <row r="500" spans="2:5">
      <c r="B500" s="36"/>
      <c r="C500" s="36"/>
      <c r="D500" s="36"/>
      <c r="E500" s="36"/>
    </row>
    <row r="501" spans="2:5">
      <c r="B501" s="36"/>
      <c r="C501" s="36"/>
      <c r="D501" s="36"/>
      <c r="E501" s="36"/>
    </row>
    <row r="502" spans="2:5">
      <c r="B502" s="36"/>
      <c r="C502" s="36"/>
      <c r="D502" s="36"/>
      <c r="E502" s="36"/>
    </row>
    <row r="503" spans="2:5">
      <c r="B503" s="36"/>
      <c r="C503" s="36"/>
      <c r="D503" s="36"/>
      <c r="E503" s="36"/>
    </row>
    <row r="504" spans="2:5">
      <c r="B504" s="36"/>
      <c r="C504" s="36"/>
      <c r="D504" s="36"/>
      <c r="E504" s="36"/>
    </row>
    <row r="505" spans="2:5">
      <c r="B505" s="36"/>
      <c r="C505" s="36"/>
      <c r="D505" s="36"/>
      <c r="E505" s="36"/>
    </row>
    <row r="506" spans="2:5">
      <c r="B506" s="36"/>
      <c r="C506" s="36"/>
      <c r="D506" s="36"/>
      <c r="E506" s="36"/>
    </row>
    <row r="507" spans="2:5">
      <c r="B507" s="36"/>
      <c r="C507" s="36"/>
      <c r="D507" s="36"/>
      <c r="E507" s="36"/>
    </row>
    <row r="508" spans="2:5">
      <c r="B508" s="36"/>
      <c r="C508" s="36"/>
      <c r="D508" s="36"/>
      <c r="E508" s="36"/>
    </row>
    <row r="509" spans="2:5">
      <c r="B509" s="36"/>
      <c r="C509" s="36"/>
      <c r="D509" s="36"/>
      <c r="E509" s="36"/>
    </row>
    <row r="510" spans="2:5">
      <c r="B510" s="36"/>
      <c r="C510" s="36"/>
      <c r="D510" s="36"/>
      <c r="E510" s="36"/>
    </row>
    <row r="511" spans="2:5">
      <c r="B511" s="36"/>
      <c r="C511" s="36"/>
      <c r="D511" s="36"/>
      <c r="E511" s="36"/>
    </row>
    <row r="512" spans="2:5">
      <c r="B512" s="36"/>
      <c r="C512" s="36"/>
      <c r="D512" s="36"/>
      <c r="E512" s="36"/>
    </row>
    <row r="513" spans="2:5">
      <c r="B513" s="36"/>
      <c r="C513" s="36"/>
      <c r="D513" s="36"/>
      <c r="E513" s="36"/>
    </row>
    <row r="514" spans="2:5">
      <c r="B514" s="36"/>
      <c r="C514" s="36"/>
      <c r="D514" s="36"/>
      <c r="E514" s="36"/>
    </row>
    <row r="515" spans="2:5">
      <c r="B515" s="36"/>
      <c r="C515" s="36"/>
      <c r="D515" s="36"/>
      <c r="E515" s="36"/>
    </row>
    <row r="516" spans="2:5">
      <c r="B516" s="36"/>
      <c r="C516" s="36"/>
      <c r="D516" s="36"/>
      <c r="E516" s="36"/>
    </row>
    <row r="517" spans="2:5">
      <c r="B517" s="36"/>
      <c r="C517" s="36"/>
      <c r="D517" s="36"/>
      <c r="E517" s="36"/>
    </row>
    <row r="518" spans="2:5">
      <c r="B518" s="36"/>
      <c r="C518" s="36"/>
      <c r="D518" s="36"/>
      <c r="E518" s="36"/>
    </row>
    <row r="519" spans="2:5">
      <c r="B519" s="36"/>
      <c r="C519" s="36"/>
      <c r="D519" s="36"/>
      <c r="E519" s="36"/>
    </row>
    <row r="520" spans="2:5">
      <c r="B520" s="36"/>
      <c r="C520" s="36"/>
      <c r="D520" s="36"/>
      <c r="E520" s="36"/>
    </row>
    <row r="521" spans="2:5">
      <c r="B521" s="36"/>
      <c r="C521" s="36"/>
      <c r="D521" s="36"/>
      <c r="E521" s="36"/>
    </row>
    <row r="522" spans="2:5">
      <c r="B522" s="36"/>
      <c r="C522" s="36"/>
      <c r="D522" s="36"/>
      <c r="E522" s="36"/>
    </row>
    <row r="523" spans="2:5">
      <c r="B523" s="36"/>
      <c r="C523" s="36"/>
      <c r="D523" s="36"/>
      <c r="E523" s="36"/>
    </row>
    <row r="524" spans="2:5">
      <c r="B524" s="36"/>
      <c r="C524" s="36"/>
      <c r="D524" s="36"/>
      <c r="E524" s="36"/>
    </row>
    <row r="525" spans="2:5">
      <c r="B525" s="36"/>
      <c r="C525" s="36"/>
      <c r="D525" s="36"/>
      <c r="E525" s="36"/>
    </row>
    <row r="526" spans="2:5">
      <c r="B526" s="36"/>
      <c r="C526" s="36"/>
      <c r="D526" s="36"/>
      <c r="E526" s="36"/>
    </row>
    <row r="527" spans="2:5">
      <c r="B527" s="36"/>
      <c r="C527" s="36"/>
      <c r="D527" s="36"/>
      <c r="E527" s="36"/>
    </row>
    <row r="528" spans="2:5">
      <c r="B528" s="36"/>
      <c r="C528" s="36"/>
      <c r="D528" s="36"/>
      <c r="E528" s="36"/>
    </row>
    <row r="529" spans="2:5">
      <c r="B529" s="36"/>
      <c r="C529" s="36"/>
      <c r="D529" s="36"/>
      <c r="E529" s="36"/>
    </row>
    <row r="530" spans="2:5">
      <c r="B530" s="36"/>
      <c r="C530" s="36"/>
      <c r="D530" s="36"/>
      <c r="E530" s="36"/>
    </row>
    <row r="531" spans="2:5">
      <c r="B531" s="36"/>
      <c r="C531" s="36"/>
      <c r="D531" s="36"/>
      <c r="E531" s="36"/>
    </row>
    <row r="532" spans="2:5">
      <c r="B532" s="36"/>
      <c r="C532" s="36"/>
      <c r="D532" s="36"/>
      <c r="E532" s="36"/>
    </row>
    <row r="533" spans="2:5">
      <c r="B533" s="36"/>
      <c r="C533" s="36"/>
      <c r="D533" s="36"/>
      <c r="E533" s="36"/>
    </row>
    <row r="534" spans="2:5">
      <c r="B534" s="36"/>
      <c r="C534" s="36"/>
      <c r="D534" s="36"/>
      <c r="E534" s="36"/>
    </row>
    <row r="535" spans="2:5">
      <c r="B535" s="36"/>
      <c r="C535" s="36"/>
      <c r="D535" s="36"/>
      <c r="E535" s="36"/>
    </row>
    <row r="536" spans="2:5">
      <c r="B536" s="36"/>
      <c r="C536" s="36"/>
      <c r="D536" s="36"/>
      <c r="E536" s="36"/>
    </row>
    <row r="537" spans="2:5">
      <c r="B537" s="36"/>
      <c r="C537" s="36"/>
      <c r="D537" s="36"/>
      <c r="E537" s="36"/>
    </row>
    <row r="538" spans="2:5">
      <c r="B538" s="36"/>
      <c r="C538" s="36"/>
      <c r="D538" s="36"/>
      <c r="E538" s="36"/>
    </row>
  </sheetData>
  <mergeCells count="7">
    <mergeCell ref="C106:E106"/>
    <mergeCell ref="C60:E60"/>
    <mergeCell ref="B55:B57"/>
    <mergeCell ref="C17:E17"/>
    <mergeCell ref="C3:E3"/>
    <mergeCell ref="B49:B51"/>
    <mergeCell ref="B52:B54"/>
  </mergeCells>
  <phoneticPr fontId="1" type="noConversion"/>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J263"/>
  <sheetViews>
    <sheetView topLeftCell="A4" zoomScaleNormal="100" workbookViewId="0">
      <selection activeCell="B3" sqref="B3"/>
    </sheetView>
  </sheetViews>
  <sheetFormatPr defaultColWidth="15.33203125" defaultRowHeight="14"/>
  <cols>
    <col min="1" max="16384" width="15.33203125" style="36"/>
  </cols>
  <sheetData>
    <row r="1" spans="2:9">
      <c r="B1" s="91" t="s">
        <v>174</v>
      </c>
      <c r="C1" s="118"/>
      <c r="D1" s="118"/>
      <c r="E1" s="118"/>
      <c r="F1" s="118"/>
      <c r="G1" s="118"/>
      <c r="H1" s="119"/>
    </row>
    <row r="2" spans="2:9">
      <c r="B2" s="5"/>
      <c r="C2" s="140" t="s">
        <v>178</v>
      </c>
      <c r="D2" s="140"/>
      <c r="E2" s="140"/>
      <c r="F2" s="140"/>
      <c r="G2" s="140"/>
      <c r="H2" s="140"/>
      <c r="I2" s="140"/>
    </row>
    <row r="3" spans="2:9" s="31" customFormat="1" ht="28">
      <c r="B3" s="16" t="s">
        <v>209</v>
      </c>
      <c r="C3" s="16" t="s">
        <v>7</v>
      </c>
      <c r="D3" s="120" t="s">
        <v>81</v>
      </c>
      <c r="E3" s="120" t="s">
        <v>82</v>
      </c>
      <c r="F3" s="120" t="s">
        <v>83</v>
      </c>
      <c r="G3" s="120" t="s">
        <v>84</v>
      </c>
      <c r="H3" s="33" t="s">
        <v>85</v>
      </c>
      <c r="I3" s="33" t="s">
        <v>86</v>
      </c>
    </row>
    <row r="4" spans="2:9">
      <c r="B4" s="29">
        <v>1</v>
      </c>
      <c r="C4" s="82">
        <v>0.97810218978102204</v>
      </c>
      <c r="D4" s="82">
        <v>0.92576419213973804</v>
      </c>
      <c r="E4" s="82">
        <v>0.94117647058823528</v>
      </c>
      <c r="F4" s="82">
        <v>0.90728476821191995</v>
      </c>
      <c r="G4" s="82">
        <v>0.9375</v>
      </c>
      <c r="H4" s="82">
        <v>0.81860465116279102</v>
      </c>
      <c r="I4" s="82">
        <v>0.79679144385026734</v>
      </c>
    </row>
    <row r="5" spans="2:9">
      <c r="B5" s="29">
        <v>2</v>
      </c>
      <c r="C5" s="82">
        <v>0.963963963963964</v>
      </c>
      <c r="D5" s="82">
        <v>0.9</v>
      </c>
      <c r="E5" s="82">
        <v>0.92592592592592604</v>
      </c>
      <c r="F5" s="82">
        <v>0.94407894736842102</v>
      </c>
      <c r="G5" s="82">
        <v>0.93877551020408168</v>
      </c>
      <c r="H5" s="82">
        <v>0.7975460122699386</v>
      </c>
      <c r="I5" s="82">
        <v>0.87209302325581395</v>
      </c>
    </row>
    <row r="6" spans="2:9">
      <c r="B6" s="29">
        <v>3</v>
      </c>
      <c r="C6" s="82">
        <v>0.9553571428571429</v>
      </c>
      <c r="D6" s="82">
        <v>0.94300518134715028</v>
      </c>
      <c r="E6" s="82">
        <v>0.91869918699186992</v>
      </c>
      <c r="F6" s="82">
        <v>0.92907801418439717</v>
      </c>
      <c r="G6" s="82">
        <v>0.91397849462365599</v>
      </c>
      <c r="H6" s="82">
        <v>0.87943262411347523</v>
      </c>
      <c r="I6" s="82">
        <v>0.7857142857142857</v>
      </c>
    </row>
    <row r="7" spans="2:9">
      <c r="B7" s="29">
        <v>4</v>
      </c>
      <c r="C7" s="82">
        <v>0.95967741935483875</v>
      </c>
      <c r="D7" s="29"/>
      <c r="E7" s="29"/>
      <c r="F7" s="29"/>
      <c r="G7" s="29"/>
      <c r="H7" s="29"/>
      <c r="I7" s="29"/>
    </row>
    <row r="8" spans="2:9">
      <c r="B8" s="29">
        <v>5</v>
      </c>
      <c r="C8" s="82">
        <v>0.96202531645569622</v>
      </c>
      <c r="D8" s="29"/>
      <c r="E8" s="29"/>
      <c r="F8" s="29"/>
      <c r="G8" s="29"/>
      <c r="H8" s="29"/>
      <c r="I8" s="29"/>
    </row>
    <row r="9" spans="2:9">
      <c r="B9" s="29">
        <v>6</v>
      </c>
      <c r="C9" s="82">
        <v>0.97549019607843135</v>
      </c>
      <c r="D9" s="29"/>
      <c r="E9" s="29"/>
      <c r="F9" s="29"/>
      <c r="G9" s="29"/>
      <c r="H9" s="29"/>
      <c r="I9" s="29"/>
    </row>
    <row r="10" spans="2:9">
      <c r="B10" s="29">
        <v>7</v>
      </c>
      <c r="C10" s="82">
        <v>0.97368421052631582</v>
      </c>
      <c r="D10" s="29"/>
      <c r="E10" s="29"/>
      <c r="F10" s="29"/>
      <c r="G10" s="29"/>
      <c r="H10" s="82"/>
      <c r="I10" s="29"/>
    </row>
    <row r="11" spans="2:9">
      <c r="B11" s="29">
        <v>8</v>
      </c>
      <c r="C11" s="82">
        <v>0.96356275303643701</v>
      </c>
      <c r="D11" s="82"/>
      <c r="E11" s="82"/>
      <c r="F11" s="82"/>
      <c r="G11" s="82"/>
      <c r="H11" s="82"/>
      <c r="I11" s="29"/>
    </row>
    <row r="12" spans="2:9">
      <c r="B12" s="29">
        <v>9</v>
      </c>
      <c r="C12" s="82">
        <v>0.96629213483146104</v>
      </c>
      <c r="D12" s="82"/>
      <c r="E12" s="82"/>
      <c r="F12" s="82"/>
      <c r="G12" s="82"/>
      <c r="H12" s="82"/>
      <c r="I12" s="29"/>
    </row>
    <row r="13" spans="2:9">
      <c r="B13" s="29" t="s">
        <v>3</v>
      </c>
      <c r="C13" s="82">
        <f>AVERAGE(C4:C12)</f>
        <v>0.96646170298725664</v>
      </c>
      <c r="D13" s="82">
        <f>AVERAGE(D4:D12)</f>
        <v>0.92292312449562941</v>
      </c>
      <c r="E13" s="82">
        <f>AVERAGE(E4:E12)</f>
        <v>0.92860052783534375</v>
      </c>
      <c r="F13" s="82">
        <f>AVERAGE(F4:F12)</f>
        <v>0.92681390992157942</v>
      </c>
      <c r="G13" s="82">
        <f>AVERAGE(G4:G12)</f>
        <v>0.93008466827591263</v>
      </c>
      <c r="H13" s="82">
        <f t="shared" ref="H13" si="0">AVERAGE(H4:H12)</f>
        <v>0.83186109584873502</v>
      </c>
      <c r="I13" s="82">
        <f>AVERAGE(I4:I12)</f>
        <v>0.81819958427345563</v>
      </c>
    </row>
    <row r="14" spans="2:9">
      <c r="B14" s="29" t="s">
        <v>4</v>
      </c>
      <c r="C14" s="82">
        <f>STDEV(C4:C12)</f>
        <v>7.6882205792050328E-3</v>
      </c>
      <c r="D14" s="82">
        <f t="shared" ref="D14:I14" si="1">STDEV(D4:D12)</f>
        <v>2.1642900792040811E-2</v>
      </c>
      <c r="E14" s="82">
        <f t="shared" si="1"/>
        <v>1.1474850369318741E-2</v>
      </c>
      <c r="F14" s="82">
        <f t="shared" si="1"/>
        <v>1.8501284577965304E-2</v>
      </c>
      <c r="G14" s="82">
        <f t="shared" si="1"/>
        <v>1.396292783973554E-2</v>
      </c>
      <c r="H14" s="82">
        <f t="shared" si="1"/>
        <v>4.2522397558076692E-2</v>
      </c>
      <c r="I14" s="82">
        <f t="shared" si="1"/>
        <v>4.700056310408704E-2</v>
      </c>
    </row>
    <row r="15" spans="2:9">
      <c r="B15" s="29" t="s">
        <v>5</v>
      </c>
      <c r="C15" s="35" t="s">
        <v>208</v>
      </c>
      <c r="D15" s="35">
        <v>2.61605054688181E-4</v>
      </c>
      <c r="E15" s="35">
        <v>5.936121957029191E-5</v>
      </c>
      <c r="F15" s="35">
        <v>2.517726403133523E-4</v>
      </c>
      <c r="G15" s="35">
        <v>1.5636159889650901E-4</v>
      </c>
      <c r="H15" s="62">
        <v>1.6125184218764684E-6</v>
      </c>
      <c r="I15" s="35">
        <v>1.5102534952962552E-6</v>
      </c>
    </row>
    <row r="17" spans="2:10">
      <c r="G17" s="57"/>
    </row>
    <row r="18" spans="2:10">
      <c r="B18" s="57" t="s">
        <v>175</v>
      </c>
      <c r="C18" s="57"/>
      <c r="D18" s="57"/>
      <c r="E18" s="57"/>
      <c r="G18" s="57" t="s">
        <v>176</v>
      </c>
      <c r="H18" s="57"/>
      <c r="I18" s="57"/>
      <c r="J18" s="57"/>
    </row>
    <row r="19" spans="2:10" ht="14.5">
      <c r="B19" s="78"/>
      <c r="C19" s="161" t="s">
        <v>177</v>
      </c>
      <c r="D19" s="162"/>
      <c r="E19" s="162"/>
      <c r="G19" s="78"/>
      <c r="H19" s="161" t="s">
        <v>177</v>
      </c>
      <c r="I19" s="162"/>
      <c r="J19" s="162"/>
    </row>
    <row r="20" spans="2:10">
      <c r="B20" s="29" t="s">
        <v>20</v>
      </c>
      <c r="C20" s="88" t="s">
        <v>8</v>
      </c>
      <c r="D20" s="96" t="s">
        <v>139</v>
      </c>
      <c r="E20" s="96" t="s">
        <v>140</v>
      </c>
      <c r="G20" s="29" t="s">
        <v>20</v>
      </c>
      <c r="H20" s="29" t="s">
        <v>6</v>
      </c>
      <c r="I20" s="90" t="s">
        <v>141</v>
      </c>
      <c r="J20" s="90" t="s">
        <v>142</v>
      </c>
    </row>
    <row r="21" spans="2:10">
      <c r="B21" s="5">
        <v>1</v>
      </c>
      <c r="C21" s="6">
        <v>334.39354838709698</v>
      </c>
      <c r="D21" s="6">
        <v>224.78225806451616</v>
      </c>
      <c r="E21" s="97">
        <v>70.451612903225794</v>
      </c>
      <c r="G21" s="5">
        <v>1</v>
      </c>
      <c r="H21" s="98">
        <v>153.11147027949599</v>
      </c>
      <c r="I21" s="99">
        <v>230.57151941474601</v>
      </c>
      <c r="J21" s="100">
        <v>162.467943985754</v>
      </c>
    </row>
    <row r="22" spans="2:10">
      <c r="B22" s="5">
        <v>2</v>
      </c>
      <c r="C22" s="6">
        <v>171.18387096774194</v>
      </c>
      <c r="D22" s="6">
        <v>160.51935483870969</v>
      </c>
      <c r="E22" s="97">
        <v>99.754838709677415</v>
      </c>
      <c r="G22" s="5">
        <v>2</v>
      </c>
      <c r="H22" s="98">
        <v>257.95180054536127</v>
      </c>
      <c r="I22" s="98">
        <v>148.00733184340817</v>
      </c>
      <c r="J22" s="100">
        <v>140.02639313197918</v>
      </c>
    </row>
    <row r="23" spans="2:10">
      <c r="B23" s="5">
        <v>3</v>
      </c>
      <c r="C23" s="6">
        <v>207.98225806451609</v>
      </c>
      <c r="D23" s="6">
        <v>198.26612903225805</v>
      </c>
      <c r="E23" s="97">
        <v>54.096774193548384</v>
      </c>
      <c r="G23" s="5">
        <v>3</v>
      </c>
      <c r="H23" s="98">
        <v>164.21646068614905</v>
      </c>
      <c r="I23" s="98">
        <v>46.174972929066243</v>
      </c>
      <c r="J23" s="100">
        <v>105.29513877667858</v>
      </c>
    </row>
    <row r="24" spans="2:10">
      <c r="B24" s="5">
        <v>4</v>
      </c>
      <c r="C24" s="6">
        <v>114.66774193548389</v>
      </c>
      <c r="D24" s="6">
        <v>243.24677419354842</v>
      </c>
      <c r="E24" s="97">
        <v>166.84838709677419</v>
      </c>
      <c r="G24" s="5">
        <v>4</v>
      </c>
      <c r="H24" s="98">
        <v>249.66909528718583</v>
      </c>
      <c r="I24" s="98">
        <v>36.056596137184115</v>
      </c>
      <c r="J24" s="100">
        <v>107.23832183173364</v>
      </c>
    </row>
    <row r="25" spans="2:10">
      <c r="B25" s="5">
        <v>5</v>
      </c>
      <c r="C25" s="6">
        <v>231.76935483870966</v>
      </c>
      <c r="D25" s="6">
        <v>180.86612903225804</v>
      </c>
      <c r="E25" s="97">
        <v>214.53870967741938</v>
      </c>
      <c r="G25" s="5">
        <v>5</v>
      </c>
      <c r="H25" s="98">
        <v>275.65315021658193</v>
      </c>
      <c r="I25" s="98">
        <v>38.834142516605155</v>
      </c>
      <c r="J25" s="100">
        <v>102.89721206135762</v>
      </c>
    </row>
    <row r="26" spans="2:10">
      <c r="B26" s="5">
        <v>6</v>
      </c>
      <c r="C26" s="6">
        <v>186.3290322580645</v>
      </c>
      <c r="D26" s="6">
        <v>70.650000000000006</v>
      </c>
      <c r="E26" s="97">
        <v>156.72096774193551</v>
      </c>
      <c r="G26" s="5">
        <v>6</v>
      </c>
      <c r="H26" s="98">
        <v>283.74153337135004</v>
      </c>
      <c r="I26" s="98">
        <v>92.485925364504212</v>
      </c>
      <c r="J26" s="100">
        <v>47.943071710102181</v>
      </c>
    </row>
    <row r="27" spans="2:10">
      <c r="B27" s="5">
        <v>7</v>
      </c>
      <c r="C27" s="6">
        <v>252.43548387096774</v>
      </c>
      <c r="D27" s="6">
        <v>97.470967741935482</v>
      </c>
      <c r="E27" s="97">
        <v>272.41451612903222</v>
      </c>
      <c r="G27" s="5">
        <v>7</v>
      </c>
      <c r="H27" s="98">
        <v>255.64389688906169</v>
      </c>
      <c r="I27" s="98">
        <v>267.28255466304523</v>
      </c>
      <c r="J27" s="100">
        <v>101.79338537299785</v>
      </c>
    </row>
    <row r="28" spans="2:10">
      <c r="B28" s="5">
        <v>8</v>
      </c>
      <c r="C28" s="6">
        <v>299.10967741935485</v>
      </c>
      <c r="D28" s="6">
        <v>279.88064516129032</v>
      </c>
      <c r="E28" s="97">
        <v>100.17096774193548</v>
      </c>
      <c r="G28" s="5">
        <v>8</v>
      </c>
      <c r="H28" s="98">
        <v>350.93720675479835</v>
      </c>
      <c r="I28" s="98">
        <v>125.96529999297972</v>
      </c>
      <c r="J28" s="100">
        <v>67.04224888548039</v>
      </c>
    </row>
    <row r="29" spans="2:10">
      <c r="B29" s="5">
        <v>9</v>
      </c>
      <c r="C29" s="6">
        <v>185.81129032258067</v>
      </c>
      <c r="D29" s="6">
        <v>81.643548387096786</v>
      </c>
      <c r="E29" s="97">
        <v>134.73870967741937</v>
      </c>
      <c r="G29" s="5">
        <v>9</v>
      </c>
      <c r="H29" s="98">
        <v>312.4111892169314</v>
      </c>
      <c r="I29" s="98">
        <v>77.685997890745796</v>
      </c>
      <c r="J29" s="100">
        <v>57.086413939335401</v>
      </c>
    </row>
    <row r="30" spans="2:10">
      <c r="B30" s="5">
        <v>10</v>
      </c>
      <c r="C30" s="6">
        <v>212.61774193548388</v>
      </c>
      <c r="D30" s="6">
        <v>96.696774193548393</v>
      </c>
      <c r="E30" s="97">
        <v>162.30483870967743</v>
      </c>
      <c r="G30" s="5">
        <v>10</v>
      </c>
      <c r="H30" s="98">
        <v>311.11534989045674</v>
      </c>
      <c r="I30" s="98">
        <v>65.52720990648676</v>
      </c>
      <c r="J30" s="100">
        <v>65.56607446415893</v>
      </c>
    </row>
    <row r="31" spans="2:10">
      <c r="B31" s="5">
        <v>11</v>
      </c>
      <c r="C31" s="6">
        <v>227.63225806451612</v>
      </c>
      <c r="D31" s="6">
        <v>103.36935483870968</v>
      </c>
      <c r="E31" s="97">
        <v>128.30806451612904</v>
      </c>
      <c r="G31" s="5">
        <v>11</v>
      </c>
      <c r="H31" s="98">
        <v>333.77423096465412</v>
      </c>
      <c r="I31" s="98">
        <v>79.860851130924672</v>
      </c>
      <c r="J31" s="100">
        <v>37.609639721752195</v>
      </c>
    </row>
    <row r="32" spans="2:10">
      <c r="B32" s="5">
        <v>12</v>
      </c>
      <c r="C32" s="6">
        <v>301.67903225806447</v>
      </c>
      <c r="D32" s="6">
        <v>119.56451612903226</v>
      </c>
      <c r="E32" s="97">
        <v>231.21290322580643</v>
      </c>
      <c r="G32" s="5">
        <v>12</v>
      </c>
      <c r="H32" s="98">
        <v>378.09839124570584</v>
      </c>
      <c r="I32" s="98">
        <v>188.43921490518767</v>
      </c>
      <c r="J32" s="100">
        <v>79.324511501805034</v>
      </c>
    </row>
    <row r="33" spans="2:10">
      <c r="B33" s="5">
        <v>13</v>
      </c>
      <c r="C33" s="6">
        <v>358.11290322580652</v>
      </c>
      <c r="D33" s="6">
        <v>160.2048387096774</v>
      </c>
      <c r="E33" s="97">
        <v>147.85645161290324</v>
      </c>
      <c r="G33" s="5">
        <v>13</v>
      </c>
      <c r="H33" s="98">
        <v>121.04289217703848</v>
      </c>
      <c r="I33" s="98">
        <v>54.825000000000003</v>
      </c>
      <c r="J33" s="100">
        <v>264.43306748611406</v>
      </c>
    </row>
    <row r="34" spans="2:10">
      <c r="B34" s="5">
        <v>14</v>
      </c>
      <c r="C34" s="6">
        <v>167.24516129032259</v>
      </c>
      <c r="D34" s="6">
        <v>269.65161290322578</v>
      </c>
      <c r="E34" s="97">
        <v>90.619354838709683</v>
      </c>
      <c r="G34" s="5">
        <v>14</v>
      </c>
      <c r="H34" s="98">
        <v>160.07726521003562</v>
      </c>
      <c r="I34" s="98">
        <v>65.301272958495986</v>
      </c>
      <c r="J34" s="100">
        <v>182.77135265009861</v>
      </c>
    </row>
    <row r="35" spans="2:10">
      <c r="B35" s="5">
        <v>15</v>
      </c>
      <c r="C35" s="6">
        <v>204.48870967741937</v>
      </c>
      <c r="D35" s="6">
        <v>207.17419354838711</v>
      </c>
      <c r="E35" s="97">
        <v>141.68709677419355</v>
      </c>
      <c r="G35" s="5">
        <v>15</v>
      </c>
      <c r="H35" s="98">
        <v>140.36801802378614</v>
      </c>
      <c r="I35" s="98">
        <v>102.60960601341336</v>
      </c>
      <c r="J35" s="100">
        <v>64.014422203125449</v>
      </c>
    </row>
    <row r="36" spans="2:10">
      <c r="B36" s="5">
        <v>16</v>
      </c>
      <c r="C36" s="6">
        <v>156.75483870967741</v>
      </c>
      <c r="D36" s="6">
        <v>159.41612903225806</v>
      </c>
      <c r="E36" s="97">
        <v>186.79354838709679</v>
      </c>
      <c r="G36" s="5">
        <v>16</v>
      </c>
      <c r="H36" s="98">
        <v>152.7097599704249</v>
      </c>
      <c r="I36" s="98">
        <v>302.55656072647309</v>
      </c>
      <c r="J36" s="100">
        <v>118.95166916592224</v>
      </c>
    </row>
    <row r="37" spans="2:10">
      <c r="B37" s="5">
        <v>17</v>
      </c>
      <c r="C37" s="6">
        <v>197.1483870967742</v>
      </c>
      <c r="D37" s="6">
        <v>306.79838709677421</v>
      </c>
      <c r="E37" s="97">
        <v>179.91774193548389</v>
      </c>
      <c r="G37" s="5">
        <v>17</v>
      </c>
      <c r="H37" s="98">
        <v>220.5250798626621</v>
      </c>
      <c r="I37" s="98">
        <v>82.663236235947124</v>
      </c>
      <c r="J37" s="100">
        <v>100.44205419046348</v>
      </c>
    </row>
    <row r="38" spans="2:10">
      <c r="B38" s="5">
        <v>18</v>
      </c>
      <c r="C38" s="6">
        <v>349.2822580645161</v>
      </c>
      <c r="D38" s="6">
        <v>236.46774193548384</v>
      </c>
      <c r="E38" s="97">
        <v>151.04032258064518</v>
      </c>
      <c r="G38" s="5">
        <v>18</v>
      </c>
      <c r="H38" s="98">
        <v>225.16953487902708</v>
      </c>
      <c r="I38" s="98">
        <v>62.618173280606001</v>
      </c>
      <c r="J38" s="100">
        <v>69.468626012035102</v>
      </c>
    </row>
    <row r="39" spans="2:10">
      <c r="B39" s="5">
        <v>19</v>
      </c>
      <c r="C39" s="6">
        <v>370.49516129032264</v>
      </c>
      <c r="D39" s="6">
        <v>261.38225806451612</v>
      </c>
      <c r="E39" s="97">
        <v>121.91129032258064</v>
      </c>
      <c r="G39" s="5">
        <v>19</v>
      </c>
      <c r="H39" s="98">
        <v>204.93211961975703</v>
      </c>
      <c r="I39" s="98">
        <v>83.663735423419865</v>
      </c>
      <c r="J39" s="100">
        <v>167.36791204422173</v>
      </c>
    </row>
    <row r="40" spans="2:10">
      <c r="B40" s="5">
        <v>20</v>
      </c>
      <c r="C40" s="6">
        <v>196.38870967741937</v>
      </c>
      <c r="D40" s="6">
        <v>334.89677419354842</v>
      </c>
      <c r="E40" s="97">
        <v>207.68225806451613</v>
      </c>
      <c r="G40" s="5">
        <v>20</v>
      </c>
      <c r="H40" s="98">
        <v>258.97019570151258</v>
      </c>
      <c r="I40" s="98">
        <v>67.801742234252359</v>
      </c>
      <c r="J40" s="100">
        <v>56.322203658947863</v>
      </c>
    </row>
    <row r="41" spans="2:10">
      <c r="B41" s="5">
        <v>21</v>
      </c>
      <c r="C41" s="6">
        <v>266.78709677419351</v>
      </c>
      <c r="D41" s="6">
        <v>130.74677419354839</v>
      </c>
      <c r="E41" s="97">
        <v>127.76612903225805</v>
      </c>
      <c r="G41" s="5">
        <v>21</v>
      </c>
      <c r="H41" s="98">
        <v>267.58322124498</v>
      </c>
      <c r="I41" s="98">
        <v>99.558001310793699</v>
      </c>
      <c r="J41" s="100">
        <v>51.70068302256751</v>
      </c>
    </row>
    <row r="42" spans="2:10">
      <c r="B42" s="5">
        <v>22</v>
      </c>
      <c r="C42" s="6">
        <v>240.38709677419359</v>
      </c>
      <c r="D42" s="6">
        <v>173.10967741935485</v>
      </c>
      <c r="E42" s="97">
        <v>118.51451612903224</v>
      </c>
      <c r="G42" s="5">
        <v>22</v>
      </c>
      <c r="H42" s="98">
        <v>292.01035067496571</v>
      </c>
      <c r="I42" s="98">
        <v>98.471023293432324</v>
      </c>
      <c r="J42" s="100">
        <v>145.94626380298428</v>
      </c>
    </row>
    <row r="43" spans="2:10">
      <c r="B43" s="5">
        <v>23</v>
      </c>
      <c r="C43" s="6">
        <v>277.30161290322576</v>
      </c>
      <c r="D43" s="6">
        <v>292.57258064516128</v>
      </c>
      <c r="E43" s="97">
        <v>180.84193548387097</v>
      </c>
      <c r="G43" s="5">
        <v>23</v>
      </c>
      <c r="H43" s="98">
        <v>246.48453647239617</v>
      </c>
      <c r="I43" s="98">
        <v>42.048855513557086</v>
      </c>
      <c r="J43" s="100">
        <v>251.22111563054185</v>
      </c>
    </row>
    <row r="44" spans="2:10">
      <c r="B44" s="5">
        <v>24</v>
      </c>
      <c r="C44" s="6">
        <v>113.43387096774194</v>
      </c>
      <c r="D44" s="6">
        <v>80.869354838709683</v>
      </c>
      <c r="E44" s="97">
        <v>129.09193548387097</v>
      </c>
      <c r="G44" s="5">
        <v>24</v>
      </c>
      <c r="H44" s="98">
        <v>249.54946358189088</v>
      </c>
      <c r="I44" s="98">
        <v>170.1666220339342</v>
      </c>
      <c r="J44" s="100">
        <v>193.86210207807585</v>
      </c>
    </row>
    <row r="45" spans="2:10">
      <c r="B45" s="5">
        <v>25</v>
      </c>
      <c r="C45" s="6">
        <v>176.4</v>
      </c>
      <c r="D45" s="6">
        <v>156.59032258064516</v>
      </c>
      <c r="E45" s="97">
        <v>124.40322580645162</v>
      </c>
      <c r="G45" s="5">
        <v>25</v>
      </c>
      <c r="H45" s="98">
        <v>113.37110285347792</v>
      </c>
      <c r="I45" s="98">
        <v>108.4934758387258</v>
      </c>
      <c r="J45" s="100">
        <v>52.001562476525642</v>
      </c>
    </row>
    <row r="46" spans="2:10">
      <c r="B46" s="5">
        <v>26</v>
      </c>
      <c r="C46" s="6">
        <v>165.13064516129032</v>
      </c>
      <c r="D46" s="6">
        <v>179.84032258064519</v>
      </c>
      <c r="E46" s="97">
        <v>294.51774193548385</v>
      </c>
      <c r="G46" s="5">
        <v>26</v>
      </c>
      <c r="H46" s="98">
        <v>159.96012771518309</v>
      </c>
      <c r="I46" s="98">
        <v>237.12408458768584</v>
      </c>
      <c r="J46" s="100">
        <v>59.290903602492008</v>
      </c>
    </row>
    <row r="47" spans="2:10">
      <c r="B47" s="5">
        <v>27</v>
      </c>
      <c r="C47" s="6">
        <v>253.02096774193549</v>
      </c>
      <c r="D47" s="6">
        <v>105.30483870967743</v>
      </c>
      <c r="E47" s="97">
        <v>238.38870967741937</v>
      </c>
      <c r="G47" s="5">
        <v>27</v>
      </c>
      <c r="H47" s="98">
        <v>159.19542852954586</v>
      </c>
      <c r="I47" s="98">
        <v>81.203425112491402</v>
      </c>
      <c r="J47" s="100">
        <v>147.64415339266867</v>
      </c>
    </row>
    <row r="48" spans="2:10">
      <c r="B48" s="5">
        <v>28</v>
      </c>
      <c r="C48" s="6">
        <v>299.28387096774196</v>
      </c>
      <c r="D48" s="6">
        <v>377.20645161290327</v>
      </c>
      <c r="E48" s="97">
        <v>208.40322580645162</v>
      </c>
      <c r="G48" s="5">
        <v>28</v>
      </c>
      <c r="H48" s="98">
        <v>58.543368385392519</v>
      </c>
      <c r="I48" s="98">
        <v>80.158595011259919</v>
      </c>
      <c r="J48" s="100">
        <v>211.14309577426133</v>
      </c>
    </row>
    <row r="49" spans="2:10">
      <c r="B49" s="5">
        <v>29</v>
      </c>
      <c r="C49" s="6">
        <v>269.40967741935481</v>
      </c>
      <c r="D49" s="6">
        <v>205.65967741935486</v>
      </c>
      <c r="E49" s="97">
        <v>302.82096774193548</v>
      </c>
      <c r="G49" s="5">
        <v>29</v>
      </c>
      <c r="H49" s="98">
        <v>241.34014706390025</v>
      </c>
      <c r="I49" s="98">
        <v>45.265032033568694</v>
      </c>
      <c r="J49" s="100">
        <v>203.21742686642597</v>
      </c>
    </row>
    <row r="50" spans="2:10">
      <c r="B50" s="5">
        <v>30</v>
      </c>
      <c r="C50" s="6">
        <v>216.94838709677418</v>
      </c>
      <c r="D50" s="6">
        <v>103.54838709677419</v>
      </c>
      <c r="E50" s="97">
        <v>217.68870967741935</v>
      </c>
      <c r="G50" s="5">
        <v>30</v>
      </c>
      <c r="H50" s="98">
        <v>199.37406781200099</v>
      </c>
      <c r="I50" s="98">
        <v>82.09509729575818</v>
      </c>
      <c r="J50" s="100">
        <v>50.376110409597928</v>
      </c>
    </row>
    <row r="51" spans="2:10">
      <c r="B51" s="5">
        <v>31</v>
      </c>
      <c r="C51" s="6">
        <v>186.50322580645158</v>
      </c>
      <c r="D51" s="6">
        <v>153.89032258064515</v>
      </c>
      <c r="E51" s="97">
        <v>285.01935483870972</v>
      </c>
      <c r="G51" s="5">
        <v>31</v>
      </c>
      <c r="H51" s="98">
        <v>295.85841017064058</v>
      </c>
      <c r="I51" s="98">
        <v>101.83221021643176</v>
      </c>
      <c r="J51" s="100">
        <v>130.84401965049932</v>
      </c>
    </row>
    <row r="52" spans="2:10">
      <c r="B52" s="5">
        <v>32</v>
      </c>
      <c r="C52" s="6">
        <v>253.71774193548384</v>
      </c>
      <c r="D52" s="6">
        <v>251.54999999999998</v>
      </c>
      <c r="E52" s="97">
        <v>209.66129032258061</v>
      </c>
      <c r="G52" s="5">
        <v>32</v>
      </c>
      <c r="H52" s="98">
        <v>277.12363670358718</v>
      </c>
      <c r="I52" s="98">
        <v>57.056074391777081</v>
      </c>
      <c r="J52" s="100">
        <v>88.882342846545598</v>
      </c>
    </row>
    <row r="53" spans="2:10">
      <c r="B53" s="5">
        <v>33</v>
      </c>
      <c r="C53" s="6">
        <v>285.35322580645163</v>
      </c>
      <c r="D53" s="6">
        <v>73.582258064516125</v>
      </c>
      <c r="E53" s="97">
        <v>183.93870967741938</v>
      </c>
      <c r="G53" s="5">
        <v>33</v>
      </c>
      <c r="H53" s="98">
        <v>191.65724674085416</v>
      </c>
      <c r="I53" s="98">
        <v>201.63918150623135</v>
      </c>
      <c r="J53" s="100">
        <v>163.0912086879037</v>
      </c>
    </row>
    <row r="54" spans="2:10">
      <c r="B54" s="5">
        <v>34</v>
      </c>
      <c r="C54" s="6">
        <v>206.07096774193548</v>
      </c>
      <c r="D54" s="6">
        <v>218.32258064516131</v>
      </c>
      <c r="E54" s="97">
        <v>249.59516129032261</v>
      </c>
      <c r="G54" s="5">
        <v>34</v>
      </c>
      <c r="H54" s="98">
        <v>213.36660817066377</v>
      </c>
      <c r="I54" s="98">
        <v>63.525132821584883</v>
      </c>
      <c r="J54" s="100">
        <v>65.691046927850863</v>
      </c>
    </row>
    <row r="55" spans="2:10">
      <c r="B55" s="5">
        <v>35</v>
      </c>
      <c r="C55" s="6">
        <v>270.33870967741939</v>
      </c>
      <c r="D55" s="6">
        <v>354.12096774193549</v>
      </c>
      <c r="E55" s="97">
        <v>166.69354838709683</v>
      </c>
      <c r="G55" s="5">
        <v>35</v>
      </c>
      <c r="H55" s="98">
        <v>181.97785414183747</v>
      </c>
      <c r="I55" s="98">
        <v>39.995657459447202</v>
      </c>
      <c r="J55" s="100">
        <v>145.39680266205559</v>
      </c>
    </row>
    <row r="56" spans="2:10">
      <c r="B56" s="5">
        <v>36</v>
      </c>
      <c r="C56" s="6">
        <v>388.77096774193546</v>
      </c>
      <c r="D56" s="6">
        <v>141.74516129032259</v>
      </c>
      <c r="E56" s="97">
        <v>305.73387096774195</v>
      </c>
      <c r="G56" s="5">
        <v>36</v>
      </c>
      <c r="H56" s="98">
        <v>261.56331418218292</v>
      </c>
      <c r="I56" s="98">
        <v>80.893285033210304</v>
      </c>
      <c r="J56" s="100">
        <v>74.271086079568533</v>
      </c>
    </row>
    <row r="57" spans="2:10">
      <c r="B57" s="5">
        <v>37</v>
      </c>
      <c r="C57" s="6">
        <v>274.4854838709677</v>
      </c>
      <c r="D57" s="6">
        <v>138.31451612903226</v>
      </c>
      <c r="E57" s="97">
        <v>309.60483870967744</v>
      </c>
      <c r="G57" s="5">
        <v>37</v>
      </c>
      <c r="H57" s="98">
        <v>447.53559211034138</v>
      </c>
      <c r="I57" s="98">
        <v>59.988467641705938</v>
      </c>
      <c r="J57" s="100">
        <v>361.79872158025279</v>
      </c>
    </row>
    <row r="58" spans="2:10">
      <c r="B58" s="5">
        <v>38</v>
      </c>
      <c r="C58" s="6">
        <v>287.23548387096776</v>
      </c>
      <c r="D58" s="6">
        <v>149.18709677419355</v>
      </c>
      <c r="E58" s="97">
        <v>221.95161290322579</v>
      </c>
      <c r="G58" s="5">
        <v>38</v>
      </c>
      <c r="H58" s="98">
        <v>111.84962643196256</v>
      </c>
      <c r="I58" s="98">
        <v>113.97535095361629</v>
      </c>
      <c r="J58" s="100">
        <v>110.80274132973774</v>
      </c>
    </row>
    <row r="59" spans="2:10">
      <c r="B59" s="5">
        <v>39</v>
      </c>
      <c r="C59" s="6">
        <v>622.87258064516141</v>
      </c>
      <c r="D59" s="6">
        <v>80.637096774193552</v>
      </c>
      <c r="E59" s="97">
        <v>324.2370967741935</v>
      </c>
      <c r="G59" s="5">
        <v>39</v>
      </c>
      <c r="H59" s="98">
        <v>76.780727867419486</v>
      </c>
      <c r="I59" s="98">
        <v>45.608387386532314</v>
      </c>
      <c r="J59" s="100">
        <v>206.03452666404797</v>
      </c>
    </row>
    <row r="60" spans="2:10">
      <c r="B60" s="5">
        <v>40</v>
      </c>
      <c r="C60" s="6">
        <v>522.15000000000009</v>
      </c>
      <c r="D60" s="6">
        <v>126.57580645161292</v>
      </c>
      <c r="E60" s="97">
        <v>120.88548387096776</v>
      </c>
      <c r="G60" s="5">
        <v>40</v>
      </c>
      <c r="H60" s="98">
        <v>230.86088029315985</v>
      </c>
      <c r="I60" s="98">
        <v>114.3904010015742</v>
      </c>
      <c r="J60" s="100">
        <v>126.25208306868836</v>
      </c>
    </row>
    <row r="61" spans="2:10">
      <c r="B61" s="5">
        <v>41</v>
      </c>
      <c r="C61" s="6">
        <v>372.45483870967746</v>
      </c>
      <c r="D61" s="6">
        <v>152.94193548387096</v>
      </c>
      <c r="E61" s="97">
        <v>212.5548387096774</v>
      </c>
      <c r="G61" s="5">
        <v>41</v>
      </c>
      <c r="H61" s="98">
        <v>176.51141152199531</v>
      </c>
      <c r="I61" s="98">
        <v>70.396677477306469</v>
      </c>
      <c r="J61" s="100">
        <v>139.48275493377787</v>
      </c>
    </row>
    <row r="62" spans="2:10">
      <c r="B62" s="5">
        <v>42</v>
      </c>
      <c r="C62" s="6">
        <v>426.41612903225814</v>
      </c>
      <c r="D62" s="6">
        <v>126.66290322580645</v>
      </c>
      <c r="E62" s="97">
        <v>204.90483870967739</v>
      </c>
      <c r="G62" s="5">
        <v>42</v>
      </c>
      <c r="H62" s="98">
        <v>298.36059596012956</v>
      </c>
      <c r="I62" s="98">
        <v>58.139514316856832</v>
      </c>
      <c r="J62" s="100">
        <v>71.97497292906624</v>
      </c>
    </row>
    <row r="63" spans="2:10">
      <c r="B63" s="5">
        <v>43</v>
      </c>
      <c r="C63" s="6">
        <v>227.56935483870964</v>
      </c>
      <c r="D63" s="6">
        <v>158.20645161290321</v>
      </c>
      <c r="E63" s="97">
        <v>136.54838709677421</v>
      </c>
      <c r="G63" s="5">
        <v>43</v>
      </c>
      <c r="H63" s="98">
        <v>70.008957682310466</v>
      </c>
      <c r="I63" s="98">
        <v>122.721513264365</v>
      </c>
      <c r="J63" s="100">
        <v>53.188062570467821</v>
      </c>
    </row>
    <row r="64" spans="2:10">
      <c r="B64" s="5">
        <v>44</v>
      </c>
      <c r="C64" s="6">
        <v>307.70806451612907</v>
      </c>
      <c r="D64" s="6">
        <v>169.95</v>
      </c>
      <c r="E64" s="97">
        <v>170.30322580645162</v>
      </c>
      <c r="G64" s="5">
        <v>44</v>
      </c>
      <c r="H64" s="98">
        <v>215.9747989086689</v>
      </c>
      <c r="I64" s="98">
        <v>71.094908762182385</v>
      </c>
      <c r="J64" s="100">
        <v>76.84690296893649</v>
      </c>
    </row>
    <row r="65" spans="2:10">
      <c r="B65" s="5">
        <v>45</v>
      </c>
      <c r="C65" s="6">
        <v>244.22419354838709</v>
      </c>
      <c r="D65" s="6">
        <v>205.78064516129032</v>
      </c>
      <c r="E65" s="97">
        <v>163.29677419354834</v>
      </c>
      <c r="G65" s="5">
        <v>45</v>
      </c>
      <c r="H65" s="98">
        <v>270.35933028233075</v>
      </c>
      <c r="I65" s="98">
        <v>67.17089610874271</v>
      </c>
      <c r="J65" s="100">
        <v>91.888062570467824</v>
      </c>
    </row>
    <row r="66" spans="2:10">
      <c r="B66" s="5">
        <v>46</v>
      </c>
      <c r="C66" s="6">
        <v>345.47419354838706</v>
      </c>
      <c r="D66" s="6">
        <v>115.29677419354837</v>
      </c>
      <c r="E66" s="97">
        <v>208.12741935483871</v>
      </c>
      <c r="G66" s="5">
        <v>46</v>
      </c>
      <c r="H66" s="98">
        <v>202.90284843189281</v>
      </c>
      <c r="I66" s="98">
        <v>144.91732861516545</v>
      </c>
      <c r="J66" s="100">
        <v>48.375</v>
      </c>
    </row>
    <row r="67" spans="2:10">
      <c r="B67" s="5">
        <v>47</v>
      </c>
      <c r="C67" s="6">
        <v>165.48870967741937</v>
      </c>
      <c r="D67" s="6">
        <v>142.66935483870969</v>
      </c>
      <c r="E67" s="97">
        <v>113.09516129032259</v>
      </c>
      <c r="G67" s="5">
        <v>47</v>
      </c>
      <c r="H67" s="98">
        <v>175.69216825403038</v>
      </c>
      <c r="I67" s="98">
        <v>129.90704307958563</v>
      </c>
      <c r="J67" s="100">
        <v>123.63222381109344</v>
      </c>
    </row>
    <row r="68" spans="2:10">
      <c r="B68" s="5">
        <v>48</v>
      </c>
      <c r="C68" s="6">
        <v>290.09516129032261</v>
      </c>
      <c r="D68" s="6">
        <v>150.30000000000001</v>
      </c>
      <c r="E68" s="97">
        <v>263.8112903225807</v>
      </c>
      <c r="G68" s="5">
        <v>48</v>
      </c>
      <c r="H68" s="98">
        <v>128.36892774457843</v>
      </c>
      <c r="I68" s="98">
        <v>71.451469509026325</v>
      </c>
      <c r="J68" s="100">
        <v>106.34882160637508</v>
      </c>
    </row>
    <row r="69" spans="2:10">
      <c r="B69" s="5">
        <v>49</v>
      </c>
      <c r="C69" s="6">
        <v>215.23064516129034</v>
      </c>
      <c r="D69" s="6">
        <v>215.02741935483868</v>
      </c>
      <c r="E69" s="97"/>
      <c r="G69" s="5">
        <v>49</v>
      </c>
      <c r="H69" s="98">
        <v>306.37427093002327</v>
      </c>
      <c r="I69" s="98">
        <v>142.59487414730339</v>
      </c>
      <c r="J69" s="100">
        <v>176.26414807458019</v>
      </c>
    </row>
    <row r="70" spans="2:10">
      <c r="B70" s="5">
        <v>50</v>
      </c>
      <c r="C70" s="6">
        <v>237.57096774193548</v>
      </c>
      <c r="D70" s="6">
        <v>204.02903225806449</v>
      </c>
      <c r="E70" s="97"/>
      <c r="G70" s="5">
        <v>50</v>
      </c>
      <c r="H70" s="98">
        <v>124.05409615715564</v>
      </c>
      <c r="I70" s="98">
        <v>81.510258863746827</v>
      </c>
      <c r="J70" s="100">
        <v>431.801166603301</v>
      </c>
    </row>
    <row r="71" spans="2:10">
      <c r="B71" s="5">
        <v>51</v>
      </c>
      <c r="C71" s="6">
        <v>294.35322580645163</v>
      </c>
      <c r="D71" s="6">
        <v>293.17258064516125</v>
      </c>
      <c r="E71" s="97"/>
      <c r="G71" s="5">
        <v>51</v>
      </c>
      <c r="H71" s="98">
        <v>279.12962906055236</v>
      </c>
      <c r="I71" s="98">
        <v>101.25831247957196</v>
      </c>
      <c r="J71" s="100">
        <v>190.44690317983981</v>
      </c>
    </row>
    <row r="72" spans="2:10">
      <c r="B72" s="5">
        <v>52</v>
      </c>
      <c r="C72" s="6">
        <v>95.932258064516134</v>
      </c>
      <c r="D72" s="6">
        <v>170.5548387096774</v>
      </c>
      <c r="E72" s="97"/>
      <c r="G72" s="5">
        <v>52</v>
      </c>
      <c r="H72" s="98">
        <v>248.18922290698376</v>
      </c>
      <c r="I72" s="98">
        <v>73.115807114467387</v>
      </c>
      <c r="J72" s="100">
        <v>106.78636798044684</v>
      </c>
    </row>
    <row r="73" spans="2:10">
      <c r="B73" s="5">
        <v>53</v>
      </c>
      <c r="C73" s="6">
        <v>175.35483870967741</v>
      </c>
      <c r="D73" s="6">
        <v>117.76935483870966</v>
      </c>
      <c r="E73" s="97"/>
      <c r="G73" s="5">
        <v>53</v>
      </c>
      <c r="H73" s="98">
        <v>314.21912526660674</v>
      </c>
      <c r="I73" s="98">
        <v>76.981475532494315</v>
      </c>
      <c r="J73" s="100">
        <v>325.26394203070674</v>
      </c>
    </row>
    <row r="74" spans="2:10">
      <c r="B74" s="5">
        <v>54</v>
      </c>
      <c r="C74" s="6">
        <v>207.63387096774196</v>
      </c>
      <c r="D74" s="6">
        <v>202.29193548387099</v>
      </c>
      <c r="E74" s="97"/>
      <c r="G74" s="5">
        <v>54</v>
      </c>
      <c r="H74" s="98">
        <v>251.78887254792733</v>
      </c>
      <c r="I74" s="98">
        <v>69.468626012035102</v>
      </c>
      <c r="J74" s="100">
        <v>85.069680371878377</v>
      </c>
    </row>
    <row r="75" spans="2:10">
      <c r="B75" s="5">
        <v>55</v>
      </c>
      <c r="C75" s="6">
        <v>276.30967741935478</v>
      </c>
      <c r="D75" s="6">
        <v>143.30322580645162</v>
      </c>
      <c r="E75" s="97"/>
      <c r="G75" s="5">
        <v>55</v>
      </c>
      <c r="H75" s="98">
        <v>315.26673793106306</v>
      </c>
      <c r="I75" s="98">
        <v>270.7342167723146</v>
      </c>
      <c r="J75" s="100">
        <v>86.655936034411397</v>
      </c>
    </row>
    <row r="76" spans="2:10">
      <c r="B76" s="5">
        <v>56</v>
      </c>
      <c r="C76" s="6">
        <v>201.76935483870966</v>
      </c>
      <c r="D76" s="6">
        <v>234</v>
      </c>
      <c r="E76" s="97"/>
      <c r="G76" s="5">
        <v>56</v>
      </c>
      <c r="H76" s="98">
        <v>157.59380834654732</v>
      </c>
      <c r="I76" s="98">
        <v>82.842237329729187</v>
      </c>
      <c r="J76" s="100">
        <v>187.96014626527057</v>
      </c>
    </row>
    <row r="77" spans="2:10">
      <c r="B77" s="5">
        <v>57</v>
      </c>
      <c r="C77" s="6">
        <v>210.7838709677419</v>
      </c>
      <c r="D77" s="6">
        <v>179.75806451612902</v>
      </c>
      <c r="E77" s="97"/>
      <c r="G77" s="5">
        <v>57</v>
      </c>
      <c r="H77" s="98">
        <v>241.67175732116971</v>
      </c>
      <c r="I77" s="98">
        <v>287.37621406512466</v>
      </c>
      <c r="J77" s="100">
        <v>142.07828763153981</v>
      </c>
    </row>
    <row r="78" spans="2:10">
      <c r="B78" s="5">
        <v>58</v>
      </c>
      <c r="C78" s="6">
        <v>75.212903225806457</v>
      </c>
      <c r="D78" s="6">
        <v>98.158064516129031</v>
      </c>
      <c r="E78" s="97"/>
      <c r="G78" s="5">
        <v>58</v>
      </c>
      <c r="H78" s="98">
        <v>218.16317829332445</v>
      </c>
      <c r="I78" s="98">
        <v>100.766213080981</v>
      </c>
      <c r="J78" s="100">
        <v>85.59651368214773</v>
      </c>
    </row>
    <row r="79" spans="2:10">
      <c r="B79" s="5">
        <v>59</v>
      </c>
      <c r="C79" s="6">
        <v>223.82419354838709</v>
      </c>
      <c r="D79" s="6">
        <v>71.661290322580641</v>
      </c>
      <c r="E79" s="97"/>
      <c r="G79" s="5">
        <v>59</v>
      </c>
      <c r="H79" s="98">
        <v>206.47851074305092</v>
      </c>
      <c r="I79" s="98">
        <v>130.05469927238448</v>
      </c>
      <c r="J79" s="100">
        <v>301.32344788247701</v>
      </c>
    </row>
    <row r="80" spans="2:10">
      <c r="B80" s="5">
        <v>60</v>
      </c>
      <c r="C80" s="6">
        <v>305.31290322580651</v>
      </c>
      <c r="D80" s="6">
        <v>259.8145161290322</v>
      </c>
      <c r="E80" s="97"/>
      <c r="G80" s="5">
        <v>60</v>
      </c>
      <c r="H80" s="98">
        <v>256.89192754439694</v>
      </c>
      <c r="I80" s="98">
        <v>156.10714300041596</v>
      </c>
      <c r="J80" s="100">
        <v>40.793381816172101</v>
      </c>
    </row>
    <row r="81" spans="2:10">
      <c r="B81" s="5">
        <v>61</v>
      </c>
      <c r="C81" s="6">
        <v>216.15000000000003</v>
      </c>
      <c r="D81" s="6">
        <v>108.0774193548387</v>
      </c>
      <c r="E81" s="97"/>
      <c r="G81" s="5">
        <v>61</v>
      </c>
      <c r="H81" s="98">
        <v>284.77165972128546</v>
      </c>
      <c r="I81" s="98">
        <v>67.926556393698291</v>
      </c>
      <c r="J81" s="100">
        <v>52.10146950902633</v>
      </c>
    </row>
    <row r="82" spans="2:10">
      <c r="B82" s="5">
        <v>62</v>
      </c>
      <c r="C82" s="6">
        <v>304.74677419354839</v>
      </c>
      <c r="D82" s="6">
        <v>184.03064516129032</v>
      </c>
      <c r="E82" s="97"/>
      <c r="G82" s="5">
        <v>62</v>
      </c>
      <c r="H82" s="98">
        <v>235.38816070232997</v>
      </c>
      <c r="I82" s="98">
        <v>176.04321849567057</v>
      </c>
      <c r="J82" s="100">
        <v>68.031449528875982</v>
      </c>
    </row>
    <row r="83" spans="2:10">
      <c r="B83" s="5">
        <v>63</v>
      </c>
      <c r="C83" s="6">
        <v>311.09032258064514</v>
      </c>
      <c r="D83" s="6">
        <v>87.004838709677429</v>
      </c>
      <c r="E83" s="97"/>
      <c r="G83" s="5">
        <v>63</v>
      </c>
      <c r="H83" s="98">
        <v>353.29580915779275</v>
      </c>
      <c r="I83" s="98">
        <v>89.592701268463983</v>
      </c>
      <c r="J83" s="100">
        <v>59.547203658947865</v>
      </c>
    </row>
    <row r="84" spans="2:10">
      <c r="B84" s="5">
        <v>64</v>
      </c>
      <c r="C84" s="6">
        <v>232.59677419354838</v>
      </c>
      <c r="D84" s="6">
        <v>133.61129032258066</v>
      </c>
      <c r="E84" s="97"/>
      <c r="G84" s="5">
        <v>64</v>
      </c>
      <c r="H84" s="98">
        <v>165.69531438824291</v>
      </c>
      <c r="I84" s="98">
        <v>134.10026295936683</v>
      </c>
      <c r="J84" s="100">
        <v>68.33652482384511</v>
      </c>
    </row>
    <row r="85" spans="2:10">
      <c r="B85" s="5">
        <v>65</v>
      </c>
      <c r="C85" s="6">
        <v>197.43870967741935</v>
      </c>
      <c r="D85" s="6">
        <v>79.417741935483861</v>
      </c>
      <c r="E85" s="97"/>
      <c r="G85" s="5">
        <v>65</v>
      </c>
      <c r="H85" s="98">
        <v>327.69297347987691</v>
      </c>
      <c r="I85" s="98">
        <v>161.49036221309223</v>
      </c>
      <c r="J85" s="100">
        <v>112.92106203007479</v>
      </c>
    </row>
    <row r="86" spans="2:10">
      <c r="B86" s="5">
        <v>66</v>
      </c>
      <c r="C86" s="6">
        <v>178.88709677419354</v>
      </c>
      <c r="D86" s="6">
        <v>153.45967741935485</v>
      </c>
      <c r="E86" s="97"/>
      <c r="G86" s="5">
        <v>66</v>
      </c>
      <c r="H86" s="98">
        <v>236.99811917160079</v>
      </c>
      <c r="I86" s="98">
        <v>83.99966784728629</v>
      </c>
      <c r="J86" s="100">
        <v>103.25037832860468</v>
      </c>
    </row>
    <row r="87" spans="2:10">
      <c r="B87" s="5">
        <v>67</v>
      </c>
      <c r="C87" s="6">
        <v>87.333870967741916</v>
      </c>
      <c r="D87" s="6">
        <v>136.54838709677421</v>
      </c>
      <c r="E87" s="97"/>
      <c r="G87" s="5">
        <v>67</v>
      </c>
      <c r="H87" s="98">
        <v>334.62804206319953</v>
      </c>
      <c r="I87" s="98">
        <v>206.97511076795024</v>
      </c>
      <c r="J87" s="100">
        <v>82.914492852576743</v>
      </c>
    </row>
    <row r="88" spans="2:10">
      <c r="B88" s="5">
        <v>68</v>
      </c>
      <c r="C88" s="6">
        <v>164.62741935483874</v>
      </c>
      <c r="D88" s="6">
        <v>205.22903225806454</v>
      </c>
      <c r="E88" s="97"/>
      <c r="G88" s="5">
        <v>68</v>
      </c>
      <c r="H88" s="98">
        <v>341.86012104292718</v>
      </c>
      <c r="I88" s="98">
        <v>125.01776686376674</v>
      </c>
      <c r="J88" s="100">
        <v>318.43940611833244</v>
      </c>
    </row>
    <row r="89" spans="2:10">
      <c r="B89" s="5">
        <v>69</v>
      </c>
      <c r="C89" s="6">
        <v>412.93064516129027</v>
      </c>
      <c r="D89" s="6">
        <v>77.419354838709666</v>
      </c>
      <c r="E89" s="97"/>
      <c r="G89" s="5">
        <v>69</v>
      </c>
      <c r="H89" s="98">
        <v>441.12023813139103</v>
      </c>
      <c r="I89" s="98">
        <v>98.457803722313187</v>
      </c>
      <c r="J89" s="100">
        <v>148.87541799008272</v>
      </c>
    </row>
    <row r="90" spans="2:10">
      <c r="B90" s="5">
        <v>70</v>
      </c>
      <c r="C90" s="6">
        <v>235.27258064516127</v>
      </c>
      <c r="D90" s="6">
        <v>194.16774193548386</v>
      </c>
      <c r="E90" s="97"/>
      <c r="G90" s="5">
        <v>70</v>
      </c>
      <c r="H90" s="98">
        <v>122.79929059067362</v>
      </c>
      <c r="I90" s="98">
        <v>76.766314918894395</v>
      </c>
      <c r="J90" s="100">
        <v>91.671724102909721</v>
      </c>
    </row>
    <row r="91" spans="2:10">
      <c r="B91" s="5">
        <v>71</v>
      </c>
      <c r="C91" s="6">
        <v>217.7516129032258</v>
      </c>
      <c r="D91" s="6">
        <v>158.11935483870968</v>
      </c>
      <c r="E91" s="97"/>
      <c r="G91" s="5">
        <v>71</v>
      </c>
      <c r="H91" s="98">
        <v>325.592368982452</v>
      </c>
      <c r="I91" s="98">
        <v>86.535830729241866</v>
      </c>
      <c r="J91" s="100">
        <v>121.55213235928336</v>
      </c>
    </row>
    <row r="92" spans="2:10">
      <c r="B92" s="5">
        <v>72</v>
      </c>
      <c r="C92" s="6">
        <v>247.7516129032258</v>
      </c>
      <c r="D92" s="6"/>
      <c r="E92" s="97"/>
      <c r="G92" s="5">
        <v>72</v>
      </c>
      <c r="H92" s="98">
        <v>148.80780484996362</v>
      </c>
      <c r="I92" s="98">
        <v>101.21568863076514</v>
      </c>
      <c r="J92" s="100">
        <v>207.75088679166609</v>
      </c>
    </row>
    <row r="93" spans="2:10">
      <c r="B93" s="5">
        <v>73</v>
      </c>
      <c r="C93" s="6">
        <v>356.25</v>
      </c>
      <c r="D93" s="6"/>
      <c r="E93" s="97"/>
      <c r="G93" s="5">
        <v>73</v>
      </c>
      <c r="H93" s="98">
        <v>318.0307577228607</v>
      </c>
      <c r="I93" s="98">
        <v>234.80678696745409</v>
      </c>
      <c r="J93" s="100">
        <v>101.90933332212066</v>
      </c>
    </row>
    <row r="94" spans="2:10">
      <c r="B94" s="5">
        <v>74</v>
      </c>
      <c r="C94" s="6">
        <v>116.10000000000001</v>
      </c>
      <c r="D94" s="6"/>
      <c r="E94" s="97"/>
      <c r="G94" s="5">
        <v>74</v>
      </c>
      <c r="H94" s="98">
        <v>108.45403533206088</v>
      </c>
      <c r="I94" s="98">
        <v>329.13913398691233</v>
      </c>
      <c r="J94" s="100">
        <v>66.406814409366163</v>
      </c>
    </row>
    <row r="95" spans="2:10">
      <c r="B95" s="5">
        <v>75</v>
      </c>
      <c r="C95" s="6">
        <v>177.85645161290324</v>
      </c>
      <c r="D95" s="6"/>
      <c r="E95" s="97"/>
      <c r="G95" s="5">
        <v>75</v>
      </c>
      <c r="H95" s="98">
        <v>324.26199487260482</v>
      </c>
      <c r="I95" s="98">
        <v>92.553314321618842</v>
      </c>
      <c r="J95" s="100">
        <v>117.4459557388066</v>
      </c>
    </row>
    <row r="96" spans="2:10">
      <c r="B96" s="5">
        <v>76</v>
      </c>
      <c r="C96" s="6">
        <v>322.97419354838712</v>
      </c>
      <c r="D96" s="6"/>
      <c r="E96" s="97"/>
      <c r="G96" s="5">
        <v>76</v>
      </c>
      <c r="H96" s="98">
        <v>639.97543312558548</v>
      </c>
      <c r="I96" s="98">
        <v>50.376110409597928</v>
      </c>
      <c r="J96" s="100">
        <v>138.15204433986673</v>
      </c>
    </row>
    <row r="97" spans="2:10">
      <c r="B97" s="5">
        <v>77</v>
      </c>
      <c r="C97" s="6">
        <v>337.14677419354848</v>
      </c>
      <c r="D97" s="6"/>
      <c r="E97" s="97"/>
      <c r="G97" s="5">
        <v>77</v>
      </c>
      <c r="H97" s="98">
        <v>245.13673418355583</v>
      </c>
      <c r="I97" s="98">
        <v>59.466061749539122</v>
      </c>
      <c r="J97" s="100">
        <v>67.107902850558517</v>
      </c>
    </row>
    <row r="98" spans="2:10">
      <c r="B98" s="5">
        <v>78</v>
      </c>
      <c r="C98" s="6">
        <v>280.02580645161288</v>
      </c>
      <c r="D98" s="6"/>
      <c r="E98" s="97"/>
      <c r="G98" s="5">
        <v>78</v>
      </c>
      <c r="H98" s="98">
        <v>350.19321577043172</v>
      </c>
      <c r="I98" s="98">
        <v>64.257669775677357</v>
      </c>
      <c r="J98" s="100">
        <v>78.216334804773865</v>
      </c>
    </row>
    <row r="99" spans="2:10">
      <c r="B99" s="5">
        <v>79</v>
      </c>
      <c r="C99" s="6">
        <v>190.45645161290321</v>
      </c>
      <c r="D99" s="6"/>
      <c r="E99" s="97"/>
      <c r="G99" s="5">
        <v>79</v>
      </c>
      <c r="H99" s="98">
        <v>292.58526619486315</v>
      </c>
      <c r="I99" s="98">
        <v>133.32625946690155</v>
      </c>
      <c r="J99" s="100">
        <v>79.504234592057756</v>
      </c>
    </row>
    <row r="100" spans="2:10">
      <c r="B100" s="5">
        <v>80</v>
      </c>
      <c r="C100" s="6">
        <v>355.65000000000003</v>
      </c>
      <c r="D100" s="6"/>
      <c r="E100" s="97"/>
      <c r="G100" s="5">
        <v>80</v>
      </c>
      <c r="H100" s="98">
        <v>342.47675913096589</v>
      </c>
      <c r="I100" s="98">
        <v>69.018013952880452</v>
      </c>
      <c r="J100" s="100">
        <v>54.336530271446378</v>
      </c>
    </row>
    <row r="101" spans="2:10">
      <c r="B101" s="5">
        <v>81</v>
      </c>
      <c r="C101" s="6">
        <v>217.7032258064516</v>
      </c>
      <c r="D101" s="6"/>
      <c r="E101" s="97"/>
      <c r="G101" s="5">
        <v>81</v>
      </c>
      <c r="H101" s="98">
        <v>275.96770637203997</v>
      </c>
      <c r="I101" s="98">
        <v>296.34842412142916</v>
      </c>
      <c r="J101" s="100">
        <v>57.167348367533251</v>
      </c>
    </row>
    <row r="102" spans="2:10">
      <c r="B102" s="5">
        <v>82</v>
      </c>
      <c r="C102" s="6">
        <v>194.95161290322579</v>
      </c>
      <c r="D102" s="6"/>
      <c r="E102" s="97"/>
      <c r="G102" s="5">
        <v>82</v>
      </c>
      <c r="H102" s="98">
        <v>253.98564388103105</v>
      </c>
      <c r="I102" s="98">
        <v>60.372145598008657</v>
      </c>
      <c r="J102" s="100">
        <v>53.383248777121082</v>
      </c>
    </row>
    <row r="103" spans="2:10">
      <c r="B103" s="5">
        <v>83</v>
      </c>
      <c r="C103" s="6">
        <v>224.48709677419356</v>
      </c>
      <c r="D103" s="6"/>
      <c r="E103" s="97"/>
      <c r="G103" s="5">
        <v>83</v>
      </c>
      <c r="H103" s="98">
        <v>195.19984351270057</v>
      </c>
      <c r="I103" s="98">
        <v>68.412581079798471</v>
      </c>
      <c r="J103" s="100">
        <v>64.5</v>
      </c>
    </row>
    <row r="104" spans="2:10">
      <c r="B104" s="5">
        <v>84</v>
      </c>
      <c r="C104" s="6">
        <v>165.71612903225804</v>
      </c>
      <c r="D104" s="6"/>
      <c r="E104" s="97"/>
      <c r="G104" s="5">
        <v>84</v>
      </c>
      <c r="H104" s="98">
        <v>351.19926188099288</v>
      </c>
      <c r="I104" s="98">
        <v>52.893932780612943</v>
      </c>
      <c r="J104" s="100"/>
    </row>
    <row r="105" spans="2:10">
      <c r="B105" s="5">
        <v>85</v>
      </c>
      <c r="C105" s="6">
        <v>157.52903225806452</v>
      </c>
      <c r="D105" s="6"/>
      <c r="E105" s="97"/>
      <c r="G105" s="5">
        <v>85</v>
      </c>
      <c r="H105" s="98">
        <v>254.7396180553562</v>
      </c>
      <c r="I105" s="98">
        <v>81.395320043599568</v>
      </c>
      <c r="J105" s="100"/>
    </row>
    <row r="106" spans="2:10">
      <c r="B106" s="5">
        <v>86</v>
      </c>
      <c r="C106" s="6">
        <v>287.2645161290323</v>
      </c>
      <c r="D106" s="6"/>
      <c r="E106" s="97"/>
      <c r="G106" s="5">
        <v>86</v>
      </c>
      <c r="H106" s="98">
        <v>391.86519127518358</v>
      </c>
      <c r="I106" s="98">
        <v>285.41728323624403</v>
      </c>
      <c r="J106" s="100"/>
    </row>
    <row r="107" spans="2:10">
      <c r="B107" s="5">
        <v>87</v>
      </c>
      <c r="C107" s="6">
        <v>348.33387096774192</v>
      </c>
      <c r="D107" s="6"/>
      <c r="E107" s="97"/>
      <c r="G107" s="5">
        <v>87</v>
      </c>
      <c r="H107" s="98">
        <v>68.158414248091489</v>
      </c>
      <c r="I107" s="98">
        <v>121.6983566035302</v>
      </c>
      <c r="J107" s="100"/>
    </row>
    <row r="108" spans="2:10">
      <c r="B108" s="5">
        <v>88</v>
      </c>
      <c r="C108" s="6">
        <v>117.57580645161292</v>
      </c>
      <c r="D108" s="6"/>
      <c r="E108" s="97"/>
      <c r="G108" s="5">
        <v>88</v>
      </c>
      <c r="H108" s="98">
        <v>218.22992385459415</v>
      </c>
      <c r="I108" s="98">
        <v>94.189878038991012</v>
      </c>
      <c r="J108" s="100"/>
    </row>
    <row r="109" spans="2:10">
      <c r="B109" s="5">
        <v>89</v>
      </c>
      <c r="C109" s="6">
        <v>177.44516129032257</v>
      </c>
      <c r="D109" s="6"/>
      <c r="E109" s="97"/>
      <c r="G109" s="5">
        <v>89</v>
      </c>
      <c r="H109" s="98">
        <v>194.18193581011391</v>
      </c>
      <c r="I109" s="98">
        <v>97.414878038991006</v>
      </c>
      <c r="J109" s="100"/>
    </row>
    <row r="110" spans="2:10">
      <c r="B110" s="5">
        <v>90</v>
      </c>
      <c r="C110" s="6">
        <v>218.10967741935485</v>
      </c>
      <c r="D110" s="6"/>
      <c r="E110" s="97"/>
      <c r="G110" s="5">
        <v>90</v>
      </c>
      <c r="H110" s="98">
        <v>173.9583787600595</v>
      </c>
      <c r="I110" s="98">
        <v>110.44076319514298</v>
      </c>
      <c r="J110" s="100"/>
    </row>
    <row r="111" spans="2:10">
      <c r="B111" s="5">
        <v>91</v>
      </c>
      <c r="C111" s="6">
        <v>209.25483870967741</v>
      </c>
      <c r="D111" s="6"/>
      <c r="E111" s="97"/>
      <c r="G111" s="5">
        <v>91</v>
      </c>
      <c r="H111" s="98">
        <v>344.82278683704732</v>
      </c>
      <c r="I111" s="98">
        <v>156.9570114384619</v>
      </c>
      <c r="J111" s="100"/>
    </row>
    <row r="112" spans="2:10">
      <c r="B112" s="5">
        <v>92</v>
      </c>
      <c r="C112" s="6">
        <v>130.00161290322583</v>
      </c>
      <c r="D112" s="6"/>
      <c r="E112" s="97"/>
      <c r="G112" s="5">
        <v>92</v>
      </c>
      <c r="H112" s="98">
        <v>235.78628478087563</v>
      </c>
      <c r="I112" s="98">
        <v>114.21841366810038</v>
      </c>
      <c r="J112" s="100"/>
    </row>
    <row r="113" spans="2:10">
      <c r="B113" s="5">
        <v>93</v>
      </c>
      <c r="C113" s="6">
        <v>122.43387096774194</v>
      </c>
      <c r="D113" s="6"/>
      <c r="E113" s="97"/>
      <c r="G113" s="5">
        <v>93</v>
      </c>
      <c r="H113" s="98">
        <v>220.83764886101321</v>
      </c>
      <c r="I113" s="98">
        <v>163.2645582673814</v>
      </c>
      <c r="J113" s="100"/>
    </row>
    <row r="114" spans="2:10">
      <c r="B114" s="5">
        <v>94</v>
      </c>
      <c r="C114" s="6">
        <v>154.75645161290325</v>
      </c>
      <c r="D114" s="6"/>
      <c r="E114" s="97"/>
      <c r="G114" s="5">
        <v>94</v>
      </c>
      <c r="H114" s="98">
        <v>360.35318337540161</v>
      </c>
      <c r="I114" s="98">
        <v>148.63363131899297</v>
      </c>
      <c r="J114" s="100"/>
    </row>
    <row r="115" spans="2:10">
      <c r="B115" s="5">
        <v>95</v>
      </c>
      <c r="C115" s="6">
        <v>256.33064516129036</v>
      </c>
      <c r="D115" s="6"/>
      <c r="E115" s="97"/>
      <c r="G115" s="5">
        <v>95</v>
      </c>
      <c r="H115" s="98">
        <v>267.29065027136073</v>
      </c>
      <c r="I115" s="98">
        <v>188.60335065269956</v>
      </c>
      <c r="J115" s="100"/>
    </row>
    <row r="116" spans="2:10">
      <c r="B116" s="5">
        <v>96</v>
      </c>
      <c r="C116" s="6">
        <v>196.34516129032261</v>
      </c>
      <c r="D116" s="6"/>
      <c r="E116" s="97"/>
      <c r="G116" s="5">
        <v>96</v>
      </c>
      <c r="H116" s="98">
        <v>103.81215354381298</v>
      </c>
      <c r="I116" s="98">
        <v>184.62812495305127</v>
      </c>
      <c r="J116" s="100"/>
    </row>
    <row r="117" spans="2:10">
      <c r="B117" s="5">
        <v>97</v>
      </c>
      <c r="C117" s="6">
        <v>349.26290322580644</v>
      </c>
      <c r="D117" s="6"/>
      <c r="E117" s="97"/>
      <c r="G117" s="5">
        <v>97</v>
      </c>
      <c r="H117" s="98">
        <v>275.66944727378353</v>
      </c>
      <c r="I117" s="98">
        <v>57.056074391777081</v>
      </c>
      <c r="J117" s="100"/>
    </row>
    <row r="118" spans="2:10">
      <c r="B118" s="5">
        <v>98</v>
      </c>
      <c r="C118" s="6">
        <v>196.89677419354837</v>
      </c>
      <c r="D118" s="6"/>
      <c r="E118" s="97"/>
      <c r="G118" s="5">
        <v>98</v>
      </c>
      <c r="H118" s="98">
        <v>255.99904619071617</v>
      </c>
      <c r="I118" s="98"/>
      <c r="J118" s="100"/>
    </row>
    <row r="119" spans="2:10">
      <c r="B119" s="5">
        <v>99</v>
      </c>
      <c r="C119" s="6">
        <v>190.5</v>
      </c>
      <c r="D119" s="6"/>
      <c r="E119" s="97"/>
      <c r="G119" s="5">
        <v>99</v>
      </c>
      <c r="H119" s="98">
        <v>311.39178857098864</v>
      </c>
      <c r="I119" s="98"/>
      <c r="J119" s="100"/>
    </row>
    <row r="120" spans="2:10">
      <c r="B120" s="5">
        <v>100</v>
      </c>
      <c r="C120" s="6">
        <v>339.95806451612896</v>
      </c>
      <c r="D120" s="6"/>
      <c r="E120" s="97"/>
      <c r="G120" s="5">
        <v>100</v>
      </c>
      <c r="H120" s="98">
        <v>154.12478296266244</v>
      </c>
      <c r="I120" s="98"/>
      <c r="J120" s="100"/>
    </row>
    <row r="121" spans="2:10">
      <c r="B121" s="5">
        <v>101</v>
      </c>
      <c r="C121" s="6">
        <v>311.50645161290322</v>
      </c>
      <c r="D121" s="6"/>
      <c r="E121" s="97"/>
      <c r="G121" s="5">
        <v>101</v>
      </c>
      <c r="H121" s="98">
        <v>213.28487760251869</v>
      </c>
      <c r="I121" s="98"/>
      <c r="J121" s="100"/>
    </row>
    <row r="122" spans="2:10">
      <c r="B122" s="5">
        <v>102</v>
      </c>
      <c r="C122" s="6">
        <v>363.60483870967744</v>
      </c>
      <c r="D122" s="6"/>
      <c r="E122" s="97"/>
      <c r="G122" s="5">
        <v>102</v>
      </c>
      <c r="H122" s="98">
        <v>151.68168858250294</v>
      </c>
      <c r="I122" s="98"/>
      <c r="J122" s="100"/>
    </row>
    <row r="123" spans="2:10">
      <c r="B123" s="5">
        <v>103</v>
      </c>
      <c r="C123" s="6">
        <v>330.15</v>
      </c>
      <c r="D123" s="6"/>
      <c r="E123" s="97"/>
      <c r="G123" s="5">
        <v>103</v>
      </c>
      <c r="H123" s="98">
        <v>185.90972540571772</v>
      </c>
      <c r="I123" s="98"/>
      <c r="J123" s="100"/>
    </row>
    <row r="124" spans="2:10">
      <c r="B124" s="5">
        <v>104</v>
      </c>
      <c r="C124" s="6">
        <v>195.95806451612901</v>
      </c>
      <c r="D124" s="6"/>
      <c r="E124" s="97"/>
      <c r="G124" s="5">
        <v>104</v>
      </c>
      <c r="H124" s="98">
        <v>107.7102094758274</v>
      </c>
      <c r="I124" s="98"/>
      <c r="J124" s="100"/>
    </row>
    <row r="125" spans="2:10">
      <c r="B125" s="5">
        <v>105</v>
      </c>
      <c r="C125" s="6">
        <v>118.7274193548387</v>
      </c>
      <c r="D125" s="6"/>
      <c r="E125" s="97"/>
      <c r="G125" s="5">
        <v>105</v>
      </c>
      <c r="H125" s="98">
        <v>130.51208284573926</v>
      </c>
      <c r="I125" s="98"/>
      <c r="J125" s="100"/>
    </row>
    <row r="126" spans="2:10">
      <c r="B126" s="5">
        <v>106</v>
      </c>
      <c r="C126" s="6">
        <v>107.39516129032258</v>
      </c>
      <c r="D126" s="6"/>
      <c r="E126" s="97"/>
      <c r="G126" s="5">
        <v>106</v>
      </c>
      <c r="H126" s="98">
        <v>111.84090557198022</v>
      </c>
      <c r="I126" s="98"/>
      <c r="J126" s="100"/>
    </row>
    <row r="127" spans="2:10">
      <c r="B127" s="5">
        <v>107</v>
      </c>
      <c r="C127" s="6">
        <v>245.7</v>
      </c>
      <c r="D127" s="6"/>
      <c r="E127" s="97"/>
      <c r="G127" s="5">
        <v>107</v>
      </c>
      <c r="H127" s="98">
        <v>188.83527867725763</v>
      </c>
      <c r="I127" s="98"/>
      <c r="J127" s="100"/>
    </row>
    <row r="128" spans="2:10">
      <c r="B128" s="5">
        <v>108</v>
      </c>
      <c r="C128" s="6">
        <v>133.17580645161291</v>
      </c>
      <c r="D128" s="6"/>
      <c r="E128" s="97"/>
      <c r="G128" s="5">
        <v>108</v>
      </c>
      <c r="H128" s="98">
        <v>294.36305291083676</v>
      </c>
      <c r="I128" s="98"/>
      <c r="J128" s="100"/>
    </row>
    <row r="129" spans="2:10">
      <c r="B129" s="5">
        <v>109</v>
      </c>
      <c r="C129" s="6">
        <v>188.56451612903226</v>
      </c>
      <c r="D129" s="6"/>
      <c r="E129" s="97"/>
      <c r="G129" s="5">
        <v>109</v>
      </c>
      <c r="H129" s="98">
        <v>218.29838372898601</v>
      </c>
      <c r="I129" s="98"/>
      <c r="J129" s="100"/>
    </row>
    <row r="130" spans="2:10">
      <c r="B130" s="5">
        <v>110</v>
      </c>
      <c r="C130" s="6">
        <v>154.97903225806454</v>
      </c>
      <c r="D130" s="6"/>
      <c r="E130" s="97"/>
      <c r="G130" s="5">
        <v>110</v>
      </c>
      <c r="H130" s="98">
        <v>176.03017705947013</v>
      </c>
      <c r="I130" s="98"/>
      <c r="J130" s="100"/>
    </row>
    <row r="131" spans="2:10">
      <c r="B131" s="5">
        <v>111</v>
      </c>
      <c r="C131" s="6">
        <v>394.11290322580646</v>
      </c>
      <c r="D131" s="6"/>
      <c r="E131" s="97"/>
      <c r="G131" s="5">
        <v>111</v>
      </c>
      <c r="H131" s="98">
        <v>208.06770042657897</v>
      </c>
      <c r="I131" s="98"/>
      <c r="J131" s="100"/>
    </row>
    <row r="132" spans="2:10">
      <c r="B132" s="5">
        <v>112</v>
      </c>
      <c r="C132" s="6">
        <v>284.52580645161288</v>
      </c>
      <c r="D132" s="6"/>
      <c r="E132" s="97"/>
      <c r="G132" s="5">
        <v>112</v>
      </c>
      <c r="H132" s="98">
        <v>192.90777071913828</v>
      </c>
      <c r="I132" s="98"/>
      <c r="J132" s="100"/>
    </row>
    <row r="133" spans="2:10">
      <c r="B133" s="5">
        <v>113</v>
      </c>
      <c r="C133" s="6">
        <v>301.98387096774195</v>
      </c>
      <c r="D133" s="6"/>
      <c r="E133" s="97"/>
      <c r="G133" s="5">
        <v>113</v>
      </c>
      <c r="H133" s="98">
        <v>216.87368473465008</v>
      </c>
      <c r="I133" s="98"/>
      <c r="J133" s="100"/>
    </row>
    <row r="134" spans="2:10">
      <c r="B134" s="5">
        <v>114</v>
      </c>
      <c r="C134" s="6">
        <v>242.73870967741934</v>
      </c>
      <c r="D134" s="6"/>
      <c r="E134" s="97"/>
      <c r="G134" s="5">
        <v>114</v>
      </c>
      <c r="H134" s="98">
        <v>258.8722111482536</v>
      </c>
      <c r="I134" s="98"/>
      <c r="J134" s="100"/>
    </row>
    <row r="135" spans="2:10">
      <c r="B135" s="5">
        <v>115</v>
      </c>
      <c r="C135" s="7">
        <v>160.91129032258101</v>
      </c>
      <c r="D135" s="7"/>
      <c r="E135" s="101"/>
      <c r="G135" s="5">
        <v>115</v>
      </c>
      <c r="H135" s="98">
        <v>350.93733132976996</v>
      </c>
      <c r="I135" s="98"/>
      <c r="J135" s="100"/>
    </row>
    <row r="136" spans="2:10">
      <c r="B136" s="29" t="s">
        <v>0</v>
      </c>
      <c r="C136" s="85">
        <f>AVERAGE(C21:C135)</f>
        <v>242.88500701262271</v>
      </c>
      <c r="D136" s="85">
        <f t="shared" ref="D136:E136" si="2">AVERAGE(D21:D135)</f>
        <v>172.03882326215358</v>
      </c>
      <c r="E136" s="85">
        <f t="shared" si="2"/>
        <v>183.57227822580646</v>
      </c>
      <c r="G136" s="5">
        <v>116</v>
      </c>
      <c r="H136" s="98">
        <v>304.7012446553581</v>
      </c>
      <c r="I136" s="98"/>
      <c r="J136" s="100"/>
    </row>
    <row r="137" spans="2:10">
      <c r="B137" s="29" t="s">
        <v>1</v>
      </c>
      <c r="C137" s="61">
        <f>STDEV(C21:C135)</f>
        <v>89.293534548552955</v>
      </c>
      <c r="D137" s="61">
        <f>STDEV(D21:D135)</f>
        <v>71.595765961968596</v>
      </c>
      <c r="E137" s="61">
        <f t="shared" ref="E137" si="3">STDEV(E21:E135)</f>
        <v>67.088858874839417</v>
      </c>
      <c r="G137" s="5">
        <v>117</v>
      </c>
      <c r="H137" s="98">
        <v>290.00081386251389</v>
      </c>
      <c r="I137" s="98"/>
      <c r="J137" s="100"/>
    </row>
    <row r="138" spans="2:10">
      <c r="B138" s="29" t="s">
        <v>2</v>
      </c>
      <c r="C138" s="8" t="s">
        <v>208</v>
      </c>
      <c r="D138" s="73">
        <v>5.8715219554428202E-8</v>
      </c>
      <c r="E138" s="73">
        <v>5.6455847171832056E-5</v>
      </c>
      <c r="G138" s="5">
        <v>118</v>
      </c>
      <c r="H138" s="98">
        <v>116.42570147129101</v>
      </c>
      <c r="I138" s="98"/>
      <c r="J138" s="100"/>
    </row>
    <row r="139" spans="2:10">
      <c r="G139" s="5">
        <v>119</v>
      </c>
      <c r="H139" s="98">
        <v>204.41428922181132</v>
      </c>
      <c r="I139" s="98"/>
      <c r="J139" s="100"/>
    </row>
    <row r="140" spans="2:10">
      <c r="G140" s="5">
        <v>120</v>
      </c>
      <c r="H140" s="98">
        <v>236.49880689313247</v>
      </c>
      <c r="I140" s="98"/>
      <c r="J140" s="100"/>
    </row>
    <row r="141" spans="2:10">
      <c r="G141" s="5">
        <v>121</v>
      </c>
      <c r="H141" s="98">
        <v>239.31660927036808</v>
      </c>
      <c r="I141" s="98"/>
      <c r="J141" s="100"/>
    </row>
    <row r="142" spans="2:10">
      <c r="G142" s="5">
        <v>122</v>
      </c>
      <c r="H142" s="98">
        <v>192.16894002554895</v>
      </c>
      <c r="I142" s="98"/>
      <c r="J142" s="100"/>
    </row>
    <row r="143" spans="2:10">
      <c r="G143" s="5">
        <v>123</v>
      </c>
      <c r="H143" s="98">
        <v>172.60625165923472</v>
      </c>
      <c r="I143" s="98"/>
      <c r="J143" s="100"/>
    </row>
    <row r="144" spans="2:10">
      <c r="G144" s="5">
        <v>124</v>
      </c>
      <c r="H144" s="98">
        <v>183.66082193571333</v>
      </c>
      <c r="I144" s="98"/>
      <c r="J144" s="100"/>
    </row>
    <row r="145" spans="7:10">
      <c r="G145" s="5">
        <v>125</v>
      </c>
      <c r="H145" s="98">
        <v>123.80744962310048</v>
      </c>
      <c r="I145" s="98"/>
      <c r="J145" s="100"/>
    </row>
    <row r="146" spans="7:10">
      <c r="G146" s="5">
        <v>126</v>
      </c>
      <c r="H146" s="98">
        <v>275.22994282675688</v>
      </c>
      <c r="I146" s="98"/>
      <c r="J146" s="100"/>
    </row>
    <row r="147" spans="7:10">
      <c r="G147" s="5">
        <v>127</v>
      </c>
      <c r="H147" s="98">
        <v>219.66147371832295</v>
      </c>
      <c r="I147" s="98"/>
      <c r="J147" s="100"/>
    </row>
    <row r="148" spans="7:10">
      <c r="G148" s="5">
        <v>128</v>
      </c>
      <c r="H148" s="98">
        <v>129.60767001350081</v>
      </c>
      <c r="I148" s="98"/>
      <c r="J148" s="100"/>
    </row>
    <row r="149" spans="7:10">
      <c r="G149" s="5">
        <v>129</v>
      </c>
      <c r="H149" s="98">
        <v>131.80550210850035</v>
      </c>
      <c r="I149" s="98"/>
      <c r="J149" s="100"/>
    </row>
    <row r="150" spans="7:10">
      <c r="G150" s="5">
        <v>130</v>
      </c>
      <c r="H150" s="98">
        <v>220.00281237801596</v>
      </c>
      <c r="I150" s="98"/>
      <c r="J150" s="100"/>
    </row>
    <row r="151" spans="7:10">
      <c r="G151" s="5">
        <v>131</v>
      </c>
      <c r="H151" s="98">
        <v>111.10612756965897</v>
      </c>
      <c r="I151" s="98"/>
      <c r="J151" s="100"/>
    </row>
    <row r="152" spans="7:10">
      <c r="G152" s="5">
        <v>132</v>
      </c>
      <c r="H152" s="98">
        <v>235.82686734418911</v>
      </c>
      <c r="I152" s="98"/>
      <c r="J152" s="100"/>
    </row>
    <row r="153" spans="7:10">
      <c r="G153" s="5">
        <v>133</v>
      </c>
      <c r="H153" s="98">
        <v>179.39161612861801</v>
      </c>
      <c r="I153" s="98"/>
      <c r="J153" s="100"/>
    </row>
    <row r="154" spans="7:10">
      <c r="G154" s="5">
        <v>134</v>
      </c>
      <c r="H154" s="98">
        <v>218.39426167438225</v>
      </c>
      <c r="I154" s="98"/>
      <c r="J154" s="100"/>
    </row>
    <row r="155" spans="7:10">
      <c r="G155" s="5">
        <v>135</v>
      </c>
      <c r="H155" s="98">
        <v>226.52726395078841</v>
      </c>
      <c r="I155" s="98"/>
      <c r="J155" s="100"/>
    </row>
    <row r="156" spans="7:10">
      <c r="G156" s="5">
        <v>136</v>
      </c>
      <c r="H156" s="98">
        <v>337.83227577760658</v>
      </c>
      <c r="I156" s="98"/>
      <c r="J156" s="100"/>
    </row>
    <row r="157" spans="7:10">
      <c r="G157" s="5">
        <v>137</v>
      </c>
      <c r="H157" s="98">
        <v>218.65183784153896</v>
      </c>
      <c r="I157" s="98"/>
      <c r="J157" s="100"/>
    </row>
    <row r="158" spans="7:10">
      <c r="G158" s="5">
        <v>138</v>
      </c>
      <c r="H158" s="98">
        <v>201.08278901903367</v>
      </c>
      <c r="I158" s="98"/>
      <c r="J158" s="100"/>
    </row>
    <row r="159" spans="7:10">
      <c r="G159" s="5">
        <v>139</v>
      </c>
      <c r="H159" s="98">
        <v>96.988035664581844</v>
      </c>
      <c r="I159" s="98"/>
      <c r="J159" s="100"/>
    </row>
    <row r="160" spans="7:10">
      <c r="G160" s="5">
        <v>140</v>
      </c>
      <c r="H160" s="98">
        <v>287.27633914898166</v>
      </c>
      <c r="I160" s="98"/>
      <c r="J160" s="100"/>
    </row>
    <row r="161" spans="7:10">
      <c r="G161" s="5">
        <v>141</v>
      </c>
      <c r="H161" s="98">
        <v>342.24079955841671</v>
      </c>
      <c r="I161" s="98"/>
      <c r="J161" s="100"/>
    </row>
    <row r="162" spans="7:10">
      <c r="G162" s="5">
        <v>142</v>
      </c>
      <c r="H162" s="98">
        <v>145.67873176407468</v>
      </c>
      <c r="I162" s="98"/>
      <c r="J162" s="100"/>
    </row>
    <row r="163" spans="7:10">
      <c r="G163" s="5">
        <v>143</v>
      </c>
      <c r="H163" s="98">
        <v>295.53283836777689</v>
      </c>
      <c r="I163" s="98"/>
      <c r="J163" s="100"/>
    </row>
    <row r="164" spans="7:10">
      <c r="G164" s="5">
        <v>144</v>
      </c>
      <c r="H164" s="98">
        <v>276.21626835204353</v>
      </c>
      <c r="I164" s="98"/>
      <c r="J164" s="100"/>
    </row>
    <row r="165" spans="7:10">
      <c r="G165" s="5">
        <v>145</v>
      </c>
      <c r="H165" s="98">
        <v>262.63561398490179</v>
      </c>
      <c r="I165" s="98"/>
      <c r="J165" s="100"/>
    </row>
    <row r="166" spans="7:10">
      <c r="G166" s="5">
        <v>146</v>
      </c>
      <c r="H166" s="98">
        <v>172.40276663308538</v>
      </c>
      <c r="I166" s="98"/>
      <c r="J166" s="100"/>
    </row>
    <row r="167" spans="7:10">
      <c r="G167" s="5">
        <v>147</v>
      </c>
      <c r="H167" s="98">
        <v>203.84441350740053</v>
      </c>
      <c r="I167" s="98"/>
      <c r="J167" s="100"/>
    </row>
    <row r="168" spans="7:10">
      <c r="G168" s="5">
        <v>148</v>
      </c>
      <c r="H168" s="98">
        <v>221.73103543541097</v>
      </c>
      <c r="I168" s="98"/>
      <c r="J168" s="100"/>
    </row>
    <row r="169" spans="7:10">
      <c r="G169" s="5">
        <v>149</v>
      </c>
      <c r="H169" s="98">
        <v>137.61931207740597</v>
      </c>
      <c r="I169" s="98"/>
      <c r="J169" s="100"/>
    </row>
    <row r="170" spans="7:10">
      <c r="G170" s="5">
        <v>150</v>
      </c>
      <c r="H170" s="98">
        <v>220.45074499525455</v>
      </c>
      <c r="I170" s="98"/>
      <c r="J170" s="100"/>
    </row>
    <row r="171" spans="7:10">
      <c r="G171" s="5">
        <v>151</v>
      </c>
      <c r="H171" s="98">
        <v>318.0265294719739</v>
      </c>
      <c r="I171" s="98"/>
      <c r="J171" s="100"/>
    </row>
    <row r="172" spans="7:10">
      <c r="G172" s="5">
        <v>152</v>
      </c>
      <c r="H172" s="98">
        <v>242.29676341090723</v>
      </c>
      <c r="I172" s="98"/>
      <c r="J172" s="100"/>
    </row>
    <row r="173" spans="7:10">
      <c r="G173" s="5">
        <v>153</v>
      </c>
      <c r="H173" s="98">
        <v>161.87750553688966</v>
      </c>
      <c r="I173" s="98"/>
      <c r="J173" s="100"/>
    </row>
    <row r="174" spans="7:10">
      <c r="G174" s="5">
        <v>154</v>
      </c>
      <c r="H174" s="98">
        <v>164.59960890716621</v>
      </c>
      <c r="I174" s="98"/>
      <c r="J174" s="100"/>
    </row>
    <row r="175" spans="7:10">
      <c r="G175" s="5">
        <v>155</v>
      </c>
      <c r="H175" s="98">
        <v>176.8415491178441</v>
      </c>
      <c r="I175" s="98"/>
      <c r="J175" s="100"/>
    </row>
    <row r="176" spans="7:10">
      <c r="G176" s="5">
        <v>156</v>
      </c>
      <c r="H176" s="98">
        <v>187.89905982046145</v>
      </c>
      <c r="I176" s="98"/>
      <c r="J176" s="100"/>
    </row>
    <row r="177" spans="7:10">
      <c r="G177" s="5">
        <v>157</v>
      </c>
      <c r="H177" s="98">
        <v>213.42985180064224</v>
      </c>
      <c r="I177" s="98"/>
      <c r="J177" s="100"/>
    </row>
    <row r="178" spans="7:10">
      <c r="G178" s="5">
        <v>158</v>
      </c>
      <c r="H178" s="98">
        <v>162.19385614427199</v>
      </c>
      <c r="I178" s="98"/>
      <c r="J178" s="100"/>
    </row>
    <row r="179" spans="7:10">
      <c r="G179" s="5">
        <v>159</v>
      </c>
      <c r="H179" s="98">
        <v>138.13280204911251</v>
      </c>
      <c r="I179" s="98"/>
      <c r="J179" s="100"/>
    </row>
    <row r="180" spans="7:10">
      <c r="G180" s="5">
        <v>160</v>
      </c>
      <c r="H180" s="98">
        <v>211.73128415274857</v>
      </c>
      <c r="I180" s="98"/>
      <c r="J180" s="100"/>
    </row>
    <row r="181" spans="7:10">
      <c r="G181" s="5">
        <v>161</v>
      </c>
      <c r="H181" s="98">
        <v>323.70152707966309</v>
      </c>
      <c r="I181" s="98"/>
      <c r="J181" s="100"/>
    </row>
    <row r="182" spans="7:10">
      <c r="G182" s="5">
        <v>162</v>
      </c>
      <c r="H182" s="98">
        <v>267.37545441819282</v>
      </c>
      <c r="I182" s="98"/>
      <c r="J182" s="100"/>
    </row>
    <row r="183" spans="7:10">
      <c r="G183" s="5">
        <v>163</v>
      </c>
      <c r="H183" s="98">
        <v>269.91082675073841</v>
      </c>
      <c r="I183" s="98"/>
      <c r="J183" s="100"/>
    </row>
    <row r="184" spans="7:10">
      <c r="G184" s="5">
        <v>164</v>
      </c>
      <c r="H184" s="98">
        <v>268.18978283591434</v>
      </c>
      <c r="I184" s="98"/>
      <c r="J184" s="100"/>
    </row>
    <row r="185" spans="7:10">
      <c r="G185" s="5">
        <v>165</v>
      </c>
      <c r="H185" s="98">
        <v>172.7514976250184</v>
      </c>
      <c r="I185" s="98"/>
      <c r="J185" s="100"/>
    </row>
    <row r="186" spans="7:10">
      <c r="G186" s="5">
        <v>166</v>
      </c>
      <c r="H186" s="98">
        <v>234.9456411883647</v>
      </c>
      <c r="I186" s="98"/>
      <c r="J186" s="100"/>
    </row>
    <row r="187" spans="7:10">
      <c r="G187" s="5">
        <v>167</v>
      </c>
      <c r="H187" s="98">
        <v>168.43561456915819</v>
      </c>
      <c r="I187" s="98"/>
      <c r="J187" s="100"/>
    </row>
    <row r="188" spans="7:10">
      <c r="G188" s="5">
        <v>168</v>
      </c>
      <c r="H188" s="98">
        <v>228.09349311346108</v>
      </c>
      <c r="I188" s="98"/>
      <c r="J188" s="100"/>
    </row>
    <row r="189" spans="7:10">
      <c r="G189" s="5">
        <v>169</v>
      </c>
      <c r="H189" s="98">
        <v>268.53206020131859</v>
      </c>
      <c r="I189" s="98"/>
      <c r="J189" s="100"/>
    </row>
    <row r="190" spans="7:10">
      <c r="G190" s="5">
        <v>170</v>
      </c>
      <c r="H190" s="98">
        <v>279.18558296296925</v>
      </c>
      <c r="I190" s="98"/>
      <c r="J190" s="100"/>
    </row>
    <row r="191" spans="7:10">
      <c r="G191" s="5">
        <v>171</v>
      </c>
      <c r="H191" s="98">
        <v>166.11439448348904</v>
      </c>
      <c r="I191" s="98"/>
      <c r="J191" s="100"/>
    </row>
    <row r="192" spans="7:10">
      <c r="G192" s="5">
        <v>172</v>
      </c>
      <c r="H192" s="98">
        <v>285.42393447374315</v>
      </c>
      <c r="I192" s="98"/>
      <c r="J192" s="100"/>
    </row>
    <row r="193" spans="7:10">
      <c r="G193" s="5">
        <v>173</v>
      </c>
      <c r="H193" s="98">
        <v>244.6726833920012</v>
      </c>
      <c r="I193" s="98"/>
      <c r="J193" s="100"/>
    </row>
    <row r="194" spans="7:10">
      <c r="G194" s="5">
        <v>174</v>
      </c>
      <c r="H194" s="98">
        <v>259.29910280361543</v>
      </c>
      <c r="I194" s="98"/>
      <c r="J194" s="100"/>
    </row>
    <row r="195" spans="7:10">
      <c r="G195" s="5">
        <v>175</v>
      </c>
      <c r="H195" s="98">
        <v>182.73733537060241</v>
      </c>
      <c r="I195" s="98"/>
      <c r="J195" s="100"/>
    </row>
    <row r="196" spans="7:10">
      <c r="G196" s="5">
        <v>176</v>
      </c>
      <c r="H196" s="98">
        <v>286.85881748857707</v>
      </c>
      <c r="I196" s="98"/>
      <c r="J196" s="100"/>
    </row>
    <row r="197" spans="7:10">
      <c r="G197" s="5">
        <v>177</v>
      </c>
      <c r="H197" s="98">
        <v>304.44068461697509</v>
      </c>
      <c r="I197" s="98"/>
      <c r="J197" s="100"/>
    </row>
    <row r="198" spans="7:10">
      <c r="G198" s="5">
        <v>178</v>
      </c>
      <c r="H198" s="98">
        <v>251.1094961115769</v>
      </c>
      <c r="I198" s="98"/>
      <c r="J198" s="100"/>
    </row>
    <row r="199" spans="7:10">
      <c r="G199" s="5">
        <v>179</v>
      </c>
      <c r="H199" s="98">
        <v>317.85260292761615</v>
      </c>
      <c r="I199" s="98"/>
      <c r="J199" s="100"/>
    </row>
    <row r="200" spans="7:10">
      <c r="G200" s="5">
        <v>180</v>
      </c>
      <c r="H200" s="98">
        <v>150.29148297812569</v>
      </c>
      <c r="I200" s="98"/>
      <c r="J200" s="100"/>
    </row>
    <row r="201" spans="7:10">
      <c r="G201" s="5">
        <v>181</v>
      </c>
      <c r="H201" s="98">
        <v>244.36094551039605</v>
      </c>
      <c r="I201" s="98"/>
      <c r="J201" s="100"/>
    </row>
    <row r="202" spans="7:10">
      <c r="G202" s="5">
        <v>182</v>
      </c>
      <c r="H202" s="98">
        <v>188.82362382375365</v>
      </c>
      <c r="I202" s="98"/>
      <c r="J202" s="100"/>
    </row>
    <row r="203" spans="7:10">
      <c r="G203" s="5">
        <v>183</v>
      </c>
      <c r="H203" s="98">
        <v>166.01425893031859</v>
      </c>
      <c r="I203" s="98"/>
      <c r="J203" s="100"/>
    </row>
    <row r="204" spans="7:10">
      <c r="G204" s="5">
        <v>184</v>
      </c>
      <c r="H204" s="98">
        <v>101.81231951851336</v>
      </c>
      <c r="I204" s="98"/>
      <c r="J204" s="100"/>
    </row>
    <row r="205" spans="7:10">
      <c r="G205" s="5">
        <v>185</v>
      </c>
      <c r="H205" s="98">
        <v>232.75369859754079</v>
      </c>
      <c r="I205" s="98"/>
      <c r="J205" s="100"/>
    </row>
    <row r="206" spans="7:10">
      <c r="G206" s="5">
        <v>186</v>
      </c>
      <c r="H206" s="98">
        <v>221.9935786994584</v>
      </c>
      <c r="I206" s="98"/>
      <c r="J206" s="100"/>
    </row>
    <row r="207" spans="7:10">
      <c r="G207" s="5">
        <v>187</v>
      </c>
      <c r="H207" s="98">
        <v>204.96447636674395</v>
      </c>
      <c r="I207" s="98"/>
      <c r="J207" s="100"/>
    </row>
    <row r="208" spans="7:10">
      <c r="G208" s="5">
        <v>188</v>
      </c>
      <c r="H208" s="98">
        <v>118.0230522384924</v>
      </c>
      <c r="I208" s="98"/>
      <c r="J208" s="100"/>
    </row>
    <row r="209" spans="7:10">
      <c r="G209" s="5">
        <v>189</v>
      </c>
      <c r="H209" s="98">
        <v>104.15140757015357</v>
      </c>
      <c r="I209" s="98"/>
      <c r="J209" s="100"/>
    </row>
    <row r="210" spans="7:10">
      <c r="G210" s="5">
        <v>190</v>
      </c>
      <c r="H210" s="98">
        <v>178.45617561339259</v>
      </c>
      <c r="I210" s="98"/>
      <c r="J210" s="100"/>
    </row>
    <row r="211" spans="7:10">
      <c r="G211" s="5">
        <v>191</v>
      </c>
      <c r="H211" s="98">
        <v>152.33065617759803</v>
      </c>
      <c r="I211" s="98"/>
      <c r="J211" s="100"/>
    </row>
    <row r="212" spans="7:10">
      <c r="G212" s="5">
        <v>192</v>
      </c>
      <c r="H212" s="98">
        <v>206.11966779109252</v>
      </c>
      <c r="I212" s="98"/>
      <c r="J212" s="100"/>
    </row>
    <row r="213" spans="7:10">
      <c r="G213" s="5">
        <v>193</v>
      </c>
      <c r="H213" s="98">
        <v>269.01135964703889</v>
      </c>
      <c r="I213" s="98"/>
      <c r="J213" s="100"/>
    </row>
    <row r="214" spans="7:10">
      <c r="G214" s="5">
        <v>194</v>
      </c>
      <c r="H214" s="98">
        <v>196.79763014113703</v>
      </c>
      <c r="I214" s="98"/>
      <c r="J214" s="100"/>
    </row>
    <row r="215" spans="7:10">
      <c r="G215" s="5">
        <v>195</v>
      </c>
      <c r="H215" s="98">
        <v>165.92474386138346</v>
      </c>
      <c r="I215" s="98"/>
      <c r="J215" s="100"/>
    </row>
    <row r="216" spans="7:10">
      <c r="G216" s="5">
        <v>196</v>
      </c>
      <c r="H216" s="98">
        <v>281.13366929171013</v>
      </c>
      <c r="I216" s="98"/>
      <c r="J216" s="100"/>
    </row>
    <row r="217" spans="7:10">
      <c r="G217" s="5">
        <v>197</v>
      </c>
      <c r="H217" s="98">
        <v>129.74673653282221</v>
      </c>
      <c r="I217" s="98"/>
      <c r="J217" s="100"/>
    </row>
    <row r="218" spans="7:10">
      <c r="G218" s="5">
        <v>198</v>
      </c>
      <c r="H218" s="98">
        <v>262.90457207780639</v>
      </c>
      <c r="I218" s="98"/>
      <c r="J218" s="100"/>
    </row>
    <row r="219" spans="7:10">
      <c r="G219" s="5">
        <v>199</v>
      </c>
      <c r="H219" s="98">
        <v>328.890921482571</v>
      </c>
      <c r="I219" s="98"/>
      <c r="J219" s="100"/>
    </row>
    <row r="220" spans="7:10">
      <c r="G220" s="5">
        <v>200</v>
      </c>
      <c r="H220" s="98">
        <v>219.99666474870153</v>
      </c>
      <c r="I220" s="98"/>
      <c r="J220" s="100"/>
    </row>
    <row r="221" spans="7:10">
      <c r="G221" s="5">
        <v>201</v>
      </c>
      <c r="H221" s="98">
        <v>285.0263531559188</v>
      </c>
      <c r="I221" s="98"/>
      <c r="J221" s="100"/>
    </row>
    <row r="222" spans="7:10">
      <c r="G222" s="5">
        <v>202</v>
      </c>
      <c r="H222" s="98">
        <v>345.51240986394646</v>
      </c>
      <c r="I222" s="98"/>
      <c r="J222" s="100"/>
    </row>
    <row r="223" spans="7:10">
      <c r="G223" s="5">
        <v>203</v>
      </c>
      <c r="H223" s="98">
        <v>285.65839416041376</v>
      </c>
      <c r="I223" s="98"/>
      <c r="J223" s="100"/>
    </row>
    <row r="224" spans="7:10">
      <c r="G224" s="5">
        <v>204</v>
      </c>
      <c r="H224" s="98">
        <v>269.82282244867866</v>
      </c>
      <c r="I224" s="98"/>
      <c r="J224" s="100"/>
    </row>
    <row r="225" spans="7:10">
      <c r="G225" s="5">
        <v>205</v>
      </c>
      <c r="H225" s="98">
        <v>118.98726016175684</v>
      </c>
      <c r="I225" s="98"/>
      <c r="J225" s="100"/>
    </row>
    <row r="226" spans="7:10">
      <c r="G226" s="5">
        <v>206</v>
      </c>
      <c r="H226" s="98">
        <v>409.49808346084382</v>
      </c>
      <c r="I226" s="98"/>
      <c r="J226" s="100"/>
    </row>
    <row r="227" spans="7:10">
      <c r="G227" s="5">
        <v>207</v>
      </c>
      <c r="H227" s="98">
        <v>181.6501075986387</v>
      </c>
      <c r="I227" s="98"/>
      <c r="J227" s="100"/>
    </row>
    <row r="228" spans="7:10">
      <c r="G228" s="5">
        <v>208</v>
      </c>
      <c r="H228" s="98">
        <v>201.06773183502696</v>
      </c>
      <c r="I228" s="98"/>
      <c r="J228" s="100"/>
    </row>
    <row r="229" spans="7:10">
      <c r="G229" s="5">
        <v>209</v>
      </c>
      <c r="H229" s="98">
        <v>303.83745551738508</v>
      </c>
      <c r="I229" s="98"/>
      <c r="J229" s="100"/>
    </row>
    <row r="230" spans="7:10">
      <c r="G230" s="5">
        <v>210</v>
      </c>
      <c r="H230" s="98">
        <v>229.61860915704099</v>
      </c>
      <c r="I230" s="98"/>
      <c r="J230" s="100"/>
    </row>
    <row r="231" spans="7:10">
      <c r="G231" s="5">
        <v>211</v>
      </c>
      <c r="H231" s="98">
        <v>374.43142541432633</v>
      </c>
      <c r="I231" s="98"/>
      <c r="J231" s="100"/>
    </row>
    <row r="232" spans="7:10">
      <c r="G232" s="5">
        <v>212</v>
      </c>
      <c r="H232" s="98">
        <v>167.98436366081901</v>
      </c>
      <c r="I232" s="98"/>
      <c r="J232" s="100"/>
    </row>
    <row r="233" spans="7:10">
      <c r="G233" s="5">
        <v>213</v>
      </c>
      <c r="H233" s="98">
        <v>137.01061615120838</v>
      </c>
      <c r="I233" s="98"/>
      <c r="J233" s="100"/>
    </row>
    <row r="234" spans="7:10">
      <c r="G234" s="5">
        <v>214</v>
      </c>
      <c r="H234" s="98">
        <v>256.78210919145636</v>
      </c>
      <c r="I234" s="98"/>
      <c r="J234" s="100"/>
    </row>
    <row r="235" spans="7:10">
      <c r="G235" s="5">
        <v>215</v>
      </c>
      <c r="H235" s="98">
        <v>258.82335878428722</v>
      </c>
      <c r="I235" s="98"/>
      <c r="J235" s="100"/>
    </row>
    <row r="236" spans="7:10">
      <c r="G236" s="5">
        <v>216</v>
      </c>
      <c r="H236" s="98">
        <v>276.10188453591212</v>
      </c>
      <c r="I236" s="98"/>
      <c r="J236" s="100"/>
    </row>
    <row r="237" spans="7:10">
      <c r="G237" s="5">
        <v>217</v>
      </c>
      <c r="H237" s="98">
        <v>405.49898700473238</v>
      </c>
      <c r="I237" s="98"/>
      <c r="J237" s="100"/>
    </row>
    <row r="238" spans="7:10">
      <c r="G238" s="5">
        <v>218</v>
      </c>
      <c r="H238" s="98">
        <v>99.345782123069625</v>
      </c>
      <c r="I238" s="98"/>
      <c r="J238" s="100"/>
    </row>
    <row r="239" spans="7:10">
      <c r="G239" s="5">
        <v>219</v>
      </c>
      <c r="H239" s="98">
        <v>279.7722036485635</v>
      </c>
      <c r="I239" s="98"/>
      <c r="J239" s="100"/>
    </row>
    <row r="240" spans="7:10">
      <c r="G240" s="5">
        <v>220</v>
      </c>
      <c r="H240" s="98">
        <v>265.90359008239125</v>
      </c>
      <c r="I240" s="98"/>
      <c r="J240" s="100"/>
    </row>
    <row r="241" spans="7:10">
      <c r="G241" s="5">
        <v>221</v>
      </c>
      <c r="H241" s="98">
        <v>282.43098841677272</v>
      </c>
      <c r="I241" s="98"/>
      <c r="J241" s="100"/>
    </row>
    <row r="242" spans="7:10">
      <c r="G242" s="5">
        <v>222</v>
      </c>
      <c r="H242" s="98">
        <v>234.55651006808603</v>
      </c>
      <c r="I242" s="98"/>
      <c r="J242" s="100"/>
    </row>
    <row r="243" spans="7:10">
      <c r="G243" s="5">
        <v>223</v>
      </c>
      <c r="H243" s="98">
        <v>189.5458860791052</v>
      </c>
      <c r="I243" s="98"/>
      <c r="J243" s="100"/>
    </row>
    <row r="244" spans="7:10">
      <c r="G244" s="5">
        <v>224</v>
      </c>
      <c r="H244" s="98">
        <v>310.837356918556</v>
      </c>
      <c r="I244" s="98"/>
      <c r="J244" s="100"/>
    </row>
    <row r="245" spans="7:10">
      <c r="G245" s="5">
        <v>225</v>
      </c>
      <c r="H245" s="98">
        <v>276.4772528972199</v>
      </c>
      <c r="I245" s="98"/>
      <c r="J245" s="100"/>
    </row>
    <row r="246" spans="7:10">
      <c r="G246" s="5">
        <v>226</v>
      </c>
      <c r="H246" s="98">
        <v>348.03633825503351</v>
      </c>
      <c r="I246" s="98"/>
      <c r="J246" s="100"/>
    </row>
    <row r="247" spans="7:10">
      <c r="G247" s="5">
        <v>227</v>
      </c>
      <c r="H247" s="98">
        <v>221.88828380771173</v>
      </c>
      <c r="I247" s="98"/>
      <c r="J247" s="100"/>
    </row>
    <row r="248" spans="7:10">
      <c r="G248" s="5">
        <v>228</v>
      </c>
      <c r="H248" s="98">
        <v>385.20527531420782</v>
      </c>
      <c r="I248" s="98"/>
      <c r="J248" s="100"/>
    </row>
    <row r="249" spans="7:10">
      <c r="G249" s="5">
        <v>229</v>
      </c>
      <c r="H249" s="98">
        <v>375.80359103076</v>
      </c>
      <c r="I249" s="98"/>
      <c r="J249" s="100"/>
    </row>
    <row r="250" spans="7:10">
      <c r="G250" s="5">
        <v>230</v>
      </c>
      <c r="H250" s="98">
        <v>234.29793799133273</v>
      </c>
      <c r="I250" s="98"/>
      <c r="J250" s="100"/>
    </row>
    <row r="251" spans="7:10">
      <c r="G251" s="5">
        <v>231</v>
      </c>
      <c r="H251" s="98">
        <v>273.61058144457616</v>
      </c>
      <c r="I251" s="98"/>
      <c r="J251" s="100"/>
    </row>
    <row r="252" spans="7:10">
      <c r="G252" s="5">
        <v>232</v>
      </c>
      <c r="H252" s="98">
        <v>327.68029640075315</v>
      </c>
      <c r="I252" s="98"/>
      <c r="J252" s="100"/>
    </row>
    <row r="253" spans="7:10">
      <c r="G253" s="5">
        <v>233</v>
      </c>
      <c r="H253" s="98">
        <v>316.47891672511304</v>
      </c>
      <c r="I253" s="98"/>
      <c r="J253" s="100"/>
    </row>
    <row r="254" spans="7:10">
      <c r="G254" s="5">
        <v>234</v>
      </c>
      <c r="H254" s="98">
        <v>323.1452950664895</v>
      </c>
      <c r="I254" s="98"/>
      <c r="J254" s="100"/>
    </row>
    <row r="255" spans="7:10">
      <c r="G255" s="5">
        <v>235</v>
      </c>
      <c r="H255" s="98">
        <v>181.51098131076665</v>
      </c>
      <c r="I255" s="98"/>
      <c r="J255" s="100"/>
    </row>
    <row r="256" spans="7:10">
      <c r="G256" s="5">
        <v>236</v>
      </c>
      <c r="H256" s="98">
        <v>203.39085259218444</v>
      </c>
      <c r="I256" s="98"/>
      <c r="J256" s="100"/>
    </row>
    <row r="257" spans="7:10">
      <c r="G257" s="5">
        <v>237</v>
      </c>
      <c r="H257" s="98">
        <v>201.96523004589281</v>
      </c>
      <c r="I257" s="98"/>
      <c r="J257" s="100"/>
    </row>
    <row r="258" spans="7:10">
      <c r="G258" s="5">
        <v>238</v>
      </c>
      <c r="H258" s="98">
        <v>162.51362075630601</v>
      </c>
      <c r="I258" s="98"/>
      <c r="J258" s="100"/>
    </row>
    <row r="259" spans="7:10">
      <c r="G259" s="5">
        <v>239</v>
      </c>
      <c r="H259" s="98">
        <v>139.23918380093099</v>
      </c>
      <c r="I259" s="98"/>
      <c r="J259" s="100"/>
    </row>
    <row r="260" spans="7:10">
      <c r="G260" s="5">
        <v>240</v>
      </c>
      <c r="H260" s="102">
        <v>285.1730733170171</v>
      </c>
      <c r="I260" s="102"/>
      <c r="J260" s="103"/>
    </row>
    <row r="261" spans="7:10">
      <c r="G261" s="29" t="s">
        <v>3</v>
      </c>
      <c r="H261" s="61">
        <f>AVERAGE(H21:H260)</f>
        <v>233.90078187500887</v>
      </c>
      <c r="I261" s="61">
        <f>AVERAGE(I21:I260)</f>
        <v>115.19626902765475</v>
      </c>
      <c r="J261" s="61">
        <f t="shared" ref="J261" si="4">AVERAGE(J21:J260)</f>
        <v>121.96178648021916</v>
      </c>
    </row>
    <row r="262" spans="7:10">
      <c r="G262" s="29" t="s">
        <v>4</v>
      </c>
      <c r="H262" s="61">
        <f>STDEV(H21:H261)</f>
        <v>80.19823708027134</v>
      </c>
      <c r="I262" s="61">
        <f>STDEV(I21:I261)</f>
        <v>67.154262534091671</v>
      </c>
      <c r="J262" s="61">
        <f t="shared" ref="J262" si="5">STDEV(J21:J261)</f>
        <v>77.251144420168615</v>
      </c>
    </row>
    <row r="263" spans="7:10">
      <c r="G263" s="29" t="s">
        <v>5</v>
      </c>
      <c r="H263" s="29" t="s">
        <v>208</v>
      </c>
      <c r="I263" s="73">
        <v>6.3548975268691789E-31</v>
      </c>
      <c r="J263" s="73">
        <v>3.3499799154949309E-24</v>
      </c>
    </row>
  </sheetData>
  <mergeCells count="3">
    <mergeCell ref="C19:E19"/>
    <mergeCell ref="H19:J19"/>
    <mergeCell ref="C2:I2"/>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C69677-B0A7-4D63-A587-652BB2869F38}">
  <dimension ref="C3:O40"/>
  <sheetViews>
    <sheetView workbookViewId="0">
      <selection activeCell="P23" sqref="P23"/>
    </sheetView>
  </sheetViews>
  <sheetFormatPr defaultColWidth="12.08203125" defaultRowHeight="14"/>
  <cols>
    <col min="1" max="16384" width="12.08203125" style="36"/>
  </cols>
  <sheetData>
    <row r="3" spans="3:15">
      <c r="C3" s="104" t="s">
        <v>179</v>
      </c>
    </row>
    <row r="4" spans="3:15">
      <c r="C4" s="29"/>
      <c r="D4" s="140" t="s">
        <v>73</v>
      </c>
      <c r="E4" s="140"/>
      <c r="F4" s="140"/>
      <c r="G4" s="141" t="s">
        <v>74</v>
      </c>
      <c r="H4" s="140"/>
      <c r="I4" s="140"/>
      <c r="J4" s="141" t="s">
        <v>75</v>
      </c>
      <c r="K4" s="140"/>
      <c r="L4" s="140"/>
      <c r="M4" s="141" t="s">
        <v>76</v>
      </c>
      <c r="N4" s="140"/>
      <c r="O4" s="140"/>
    </row>
    <row r="5" spans="3:15">
      <c r="C5" s="16" t="s">
        <v>210</v>
      </c>
      <c r="D5" s="29" t="s">
        <v>77</v>
      </c>
      <c r="E5" s="29" t="s">
        <v>78</v>
      </c>
      <c r="F5" s="59" t="s">
        <v>79</v>
      </c>
      <c r="G5" s="29" t="s">
        <v>80</v>
      </c>
      <c r="H5" s="29" t="s">
        <v>78</v>
      </c>
      <c r="I5" s="59" t="s">
        <v>79</v>
      </c>
      <c r="J5" s="29" t="s">
        <v>80</v>
      </c>
      <c r="K5" s="29" t="s">
        <v>78</v>
      </c>
      <c r="L5" s="59" t="s">
        <v>79</v>
      </c>
      <c r="M5" s="29" t="s">
        <v>80</v>
      </c>
      <c r="N5" s="29" t="s">
        <v>78</v>
      </c>
      <c r="O5" s="59" t="s">
        <v>79</v>
      </c>
    </row>
    <row r="6" spans="3:15">
      <c r="C6" s="29">
        <v>1</v>
      </c>
      <c r="D6" s="29">
        <v>42</v>
      </c>
      <c r="E6" s="29">
        <v>262</v>
      </c>
      <c r="F6" s="29">
        <v>329</v>
      </c>
      <c r="G6" s="29">
        <v>45</v>
      </c>
      <c r="H6" s="29">
        <v>290</v>
      </c>
      <c r="I6" s="29">
        <v>340</v>
      </c>
      <c r="J6" s="29">
        <v>48.5</v>
      </c>
      <c r="K6" s="29">
        <v>241</v>
      </c>
      <c r="L6" s="29">
        <v>312</v>
      </c>
      <c r="M6" s="29">
        <v>50.5</v>
      </c>
      <c r="N6" s="29">
        <v>245</v>
      </c>
      <c r="O6" s="29">
        <v>322</v>
      </c>
    </row>
    <row r="7" spans="3:15">
      <c r="C7" s="29">
        <v>2</v>
      </c>
      <c r="D7" s="29">
        <v>44.6</v>
      </c>
      <c r="E7" s="29">
        <v>292</v>
      </c>
      <c r="F7" s="29">
        <v>331</v>
      </c>
      <c r="G7" s="29">
        <v>45</v>
      </c>
      <c r="H7" s="29">
        <v>266</v>
      </c>
      <c r="I7" s="29">
        <v>314</v>
      </c>
      <c r="J7" s="29">
        <v>42.5</v>
      </c>
      <c r="K7" s="29">
        <v>266</v>
      </c>
      <c r="L7" s="29">
        <v>295</v>
      </c>
      <c r="M7" s="29">
        <v>45</v>
      </c>
      <c r="N7" s="29">
        <v>265</v>
      </c>
      <c r="O7" s="29">
        <v>324</v>
      </c>
    </row>
    <row r="8" spans="3:15">
      <c r="C8" s="29">
        <v>3</v>
      </c>
      <c r="D8" s="29">
        <v>44</v>
      </c>
      <c r="E8" s="29">
        <v>287.5</v>
      </c>
      <c r="F8" s="29">
        <v>287</v>
      </c>
      <c r="G8" s="29">
        <v>47</v>
      </c>
      <c r="H8" s="29">
        <v>271</v>
      </c>
      <c r="I8" s="29">
        <v>305</v>
      </c>
      <c r="J8" s="29">
        <v>40</v>
      </c>
      <c r="K8" s="29">
        <v>285</v>
      </c>
      <c r="L8" s="29">
        <v>294</v>
      </c>
      <c r="M8" s="29">
        <v>40.5</v>
      </c>
      <c r="N8" s="29">
        <v>280</v>
      </c>
      <c r="O8" s="29">
        <v>285</v>
      </c>
    </row>
    <row r="9" spans="3:15">
      <c r="C9" s="29">
        <v>4</v>
      </c>
      <c r="D9" s="29">
        <v>41.5</v>
      </c>
      <c r="E9" s="29">
        <v>242</v>
      </c>
      <c r="F9" s="29">
        <v>290</v>
      </c>
      <c r="G9" s="29">
        <v>45</v>
      </c>
      <c r="H9" s="29">
        <v>275</v>
      </c>
      <c r="I9" s="29">
        <v>298</v>
      </c>
      <c r="J9" s="29">
        <v>48</v>
      </c>
      <c r="K9" s="29">
        <v>273</v>
      </c>
      <c r="L9" s="29">
        <v>324</v>
      </c>
      <c r="M9" s="29">
        <v>44.5</v>
      </c>
      <c r="N9" s="29">
        <v>258</v>
      </c>
      <c r="O9" s="29">
        <v>296</v>
      </c>
    </row>
    <row r="10" spans="3:15">
      <c r="C10" s="29">
        <v>5</v>
      </c>
      <c r="D10" s="29">
        <v>40.5</v>
      </c>
      <c r="E10" s="29"/>
      <c r="F10" s="29"/>
      <c r="G10" s="29">
        <v>41</v>
      </c>
      <c r="H10" s="29"/>
      <c r="I10" s="29"/>
      <c r="J10" s="29">
        <v>39.5</v>
      </c>
      <c r="K10" s="29"/>
      <c r="L10" s="29"/>
      <c r="M10" s="29">
        <v>39</v>
      </c>
      <c r="N10" s="29"/>
      <c r="O10" s="29"/>
    </row>
    <row r="11" spans="3:15">
      <c r="C11" s="29">
        <v>6</v>
      </c>
      <c r="D11" s="29">
        <v>40</v>
      </c>
      <c r="E11" s="29"/>
      <c r="F11" s="29"/>
      <c r="G11" s="29"/>
      <c r="H11" s="29"/>
      <c r="I11" s="29"/>
      <c r="J11" s="29"/>
      <c r="K11" s="29"/>
      <c r="L11" s="29"/>
      <c r="M11" s="29"/>
      <c r="N11" s="29"/>
      <c r="O11" s="29"/>
    </row>
    <row r="12" spans="3:15">
      <c r="C12" s="29" t="s">
        <v>3</v>
      </c>
      <c r="D12" s="61">
        <f>AVERAGE(D6:D11)</f>
        <v>42.1</v>
      </c>
      <c r="E12" s="61">
        <f>AVERAGE(E6:E11)</f>
        <v>270.875</v>
      </c>
      <c r="F12" s="61">
        <f t="shared" ref="F12:N12" si="0">AVERAGE(F6:F11)</f>
        <v>309.25</v>
      </c>
      <c r="G12" s="61">
        <f t="shared" si="0"/>
        <v>44.6</v>
      </c>
      <c r="H12" s="61">
        <f t="shared" si="0"/>
        <v>275.5</v>
      </c>
      <c r="I12" s="61">
        <f t="shared" si="0"/>
        <v>314.25</v>
      </c>
      <c r="J12" s="61">
        <f>AVERAGE(J6:J11)</f>
        <v>43.7</v>
      </c>
      <c r="K12" s="61">
        <f t="shared" si="0"/>
        <v>266.25</v>
      </c>
      <c r="L12" s="61">
        <f t="shared" si="0"/>
        <v>306.25</v>
      </c>
      <c r="M12" s="61">
        <f t="shared" si="0"/>
        <v>43.9</v>
      </c>
      <c r="N12" s="61">
        <f t="shared" si="0"/>
        <v>262</v>
      </c>
      <c r="O12" s="61">
        <f>AVERAGE(O6:O11)</f>
        <v>306.75</v>
      </c>
    </row>
    <row r="13" spans="3:15">
      <c r="C13" s="29" t="s">
        <v>4</v>
      </c>
      <c r="D13" s="61">
        <f>STDEV(D6:D11)</f>
        <v>1.8547236990991411</v>
      </c>
      <c r="E13" s="61">
        <f t="shared" ref="E13:O13" si="1">STDEV(E6:E11)</f>
        <v>23.34657362441007</v>
      </c>
      <c r="F13" s="61">
        <f t="shared" si="1"/>
        <v>24.005207768315607</v>
      </c>
      <c r="G13" s="61">
        <f t="shared" si="1"/>
        <v>2.1908902300206643</v>
      </c>
      <c r="H13" s="61">
        <f t="shared" si="1"/>
        <v>10.344080432788601</v>
      </c>
      <c r="I13" s="61">
        <f t="shared" si="1"/>
        <v>18.373440976946405</v>
      </c>
      <c r="J13" s="61">
        <f>STDEV(J6:J11)</f>
        <v>4.30987238790199</v>
      </c>
      <c r="K13" s="61">
        <f t="shared" si="1"/>
        <v>18.571932227602669</v>
      </c>
      <c r="L13" s="61">
        <f t="shared" si="1"/>
        <v>14.430869689661812</v>
      </c>
      <c r="M13" s="61">
        <f t="shared" si="1"/>
        <v>4.4916589362951411</v>
      </c>
      <c r="N13" s="61">
        <f t="shared" si="1"/>
        <v>14.583095236151571</v>
      </c>
      <c r="O13" s="61">
        <f t="shared" si="1"/>
        <v>19.311050377094112</v>
      </c>
    </row>
    <row r="14" spans="3:15">
      <c r="C14" s="140" t="s">
        <v>5</v>
      </c>
      <c r="D14" s="29" t="s">
        <v>27</v>
      </c>
      <c r="E14" s="29"/>
      <c r="F14" s="29"/>
      <c r="G14" s="60">
        <v>7.0279395733343797E-2</v>
      </c>
      <c r="H14" s="29"/>
      <c r="I14" s="29"/>
      <c r="J14" s="60">
        <v>0.42870569402908454</v>
      </c>
      <c r="K14" s="29"/>
      <c r="L14" s="29"/>
      <c r="M14" s="60">
        <v>0.39091279220823161</v>
      </c>
      <c r="N14" s="29"/>
      <c r="O14" s="29"/>
    </row>
    <row r="15" spans="3:15">
      <c r="C15" s="140"/>
      <c r="D15" s="29"/>
      <c r="E15" s="29" t="s">
        <v>27</v>
      </c>
      <c r="F15" s="29"/>
      <c r="G15" s="29"/>
      <c r="H15" s="60">
        <v>0.72958902269439707</v>
      </c>
      <c r="I15" s="29"/>
      <c r="J15" s="29"/>
      <c r="K15" s="60">
        <v>0.76699930309339082</v>
      </c>
      <c r="L15" s="29"/>
      <c r="M15" s="29"/>
      <c r="N15" s="60">
        <v>0.54289392264695191</v>
      </c>
      <c r="O15" s="29"/>
    </row>
    <row r="16" spans="3:15">
      <c r="C16" s="140"/>
      <c r="D16" s="29"/>
      <c r="E16" s="29"/>
      <c r="F16" s="29" t="s">
        <v>27</v>
      </c>
      <c r="G16" s="29"/>
      <c r="H16" s="29"/>
      <c r="I16" s="60">
        <v>0.75204176651550603</v>
      </c>
      <c r="J16" s="29"/>
      <c r="K16" s="29"/>
      <c r="L16" s="60">
        <v>0.83747213059461956</v>
      </c>
      <c r="M16" s="29"/>
      <c r="N16" s="29"/>
      <c r="O16" s="60">
        <v>0.87640307894768754</v>
      </c>
    </row>
    <row r="18" spans="3:7">
      <c r="C18" s="104" t="s">
        <v>180</v>
      </c>
    </row>
    <row r="19" spans="3:7">
      <c r="C19" s="92"/>
      <c r="D19" s="142" t="s">
        <v>194</v>
      </c>
      <c r="E19" s="145"/>
      <c r="F19" s="145"/>
      <c r="G19" s="146"/>
    </row>
    <row r="20" spans="3:7" ht="28">
      <c r="C20" s="16" t="s">
        <v>209</v>
      </c>
      <c r="D20" s="29" t="s">
        <v>68</v>
      </c>
      <c r="E20" s="90" t="s">
        <v>69</v>
      </c>
      <c r="F20" s="90" t="s">
        <v>70</v>
      </c>
      <c r="G20" s="90" t="s">
        <v>71</v>
      </c>
    </row>
    <row r="21" spans="3:7">
      <c r="C21" s="29">
        <v>1</v>
      </c>
      <c r="D21" s="82">
        <v>0.97499999999999998</v>
      </c>
      <c r="E21" s="82">
        <v>0.91800000000000004</v>
      </c>
      <c r="F21" s="82">
        <v>0.92200000000000004</v>
      </c>
      <c r="G21" s="82">
        <v>0.89400000000000002</v>
      </c>
    </row>
    <row r="22" spans="3:7">
      <c r="C22" s="29">
        <v>2</v>
      </c>
      <c r="D22" s="82">
        <v>0.98599999999999999</v>
      </c>
      <c r="E22" s="82">
        <v>0.88600000000000001</v>
      </c>
      <c r="F22" s="82">
        <v>0.88800000000000001</v>
      </c>
      <c r="G22" s="82">
        <v>0.91500000000000004</v>
      </c>
    </row>
    <row r="23" spans="3:7">
      <c r="C23" s="29">
        <v>3</v>
      </c>
      <c r="D23" s="82">
        <v>0.95299999999999996</v>
      </c>
      <c r="E23" s="82">
        <v>0.90700000000000003</v>
      </c>
      <c r="F23" s="82">
        <v>0.90900000000000003</v>
      </c>
      <c r="G23" s="82">
        <v>0.90900000000000003</v>
      </c>
    </row>
    <row r="24" spans="3:7">
      <c r="C24" s="29">
        <v>4</v>
      </c>
      <c r="D24" s="82">
        <v>0.99299999999999999</v>
      </c>
      <c r="E24" s="29"/>
      <c r="F24" s="29"/>
      <c r="G24" s="29"/>
    </row>
    <row r="25" spans="3:7">
      <c r="C25" s="29">
        <v>5</v>
      </c>
      <c r="D25" s="82">
        <v>0.98799999999999999</v>
      </c>
      <c r="E25" s="29"/>
      <c r="F25" s="29"/>
      <c r="G25" s="29"/>
    </row>
    <row r="26" spans="3:7">
      <c r="C26" s="29">
        <v>6</v>
      </c>
      <c r="D26" s="82">
        <v>0.97899999999999998</v>
      </c>
      <c r="E26" s="29"/>
      <c r="F26" s="29"/>
      <c r="G26" s="29"/>
    </row>
    <row r="27" spans="3:7">
      <c r="C27" s="29" t="s">
        <v>3</v>
      </c>
      <c r="D27" s="82">
        <f>AVERAGE(D21:D26)</f>
        <v>0.97899999999999998</v>
      </c>
      <c r="E27" s="82">
        <f>AVERAGE(E21:E26)</f>
        <v>0.90366666666666673</v>
      </c>
      <c r="F27" s="82">
        <f>AVERAGE(F21:F26)</f>
        <v>0.90633333333333344</v>
      </c>
      <c r="G27" s="82">
        <f>AVERAGE(G21:G26)</f>
        <v>0.90600000000000003</v>
      </c>
    </row>
    <row r="28" spans="3:7">
      <c r="C28" s="29" t="s">
        <v>4</v>
      </c>
      <c r="D28" s="82">
        <f>STDEV(D21:D26)</f>
        <v>1.4268847185389589E-2</v>
      </c>
      <c r="E28" s="82">
        <f>STDEV(E21:E26)</f>
        <v>1.6258331197676279E-2</v>
      </c>
      <c r="F28" s="82">
        <f>STDEV(F21:F26)</f>
        <v>1.7156145643277044E-2</v>
      </c>
      <c r="G28" s="82">
        <f>STDEV(G21:G26)</f>
        <v>1.0816653826391976E-2</v>
      </c>
    </row>
    <row r="29" spans="3:7">
      <c r="C29" s="29" t="s">
        <v>5</v>
      </c>
      <c r="D29" s="35" t="s">
        <v>27</v>
      </c>
      <c r="E29" s="108">
        <v>1.8258853704952618E-4</v>
      </c>
      <c r="F29" s="108">
        <v>2.5709929885709071E-4</v>
      </c>
      <c r="G29" s="108">
        <v>1.1440481633608204E-4</v>
      </c>
    </row>
    <row r="32" spans="3:7">
      <c r="C32" s="104" t="s">
        <v>181</v>
      </c>
    </row>
    <row r="33" spans="3:7">
      <c r="C33" s="92"/>
      <c r="D33" s="142" t="s">
        <v>195</v>
      </c>
      <c r="E33" s="145"/>
      <c r="F33" s="145"/>
      <c r="G33" s="146"/>
    </row>
    <row r="34" spans="3:7" ht="28">
      <c r="C34" s="16" t="s">
        <v>209</v>
      </c>
      <c r="D34" s="29" t="s">
        <v>72</v>
      </c>
      <c r="E34" s="90" t="s">
        <v>69</v>
      </c>
      <c r="F34" s="90" t="s">
        <v>70</v>
      </c>
      <c r="G34" s="90" t="s">
        <v>71</v>
      </c>
    </row>
    <row r="35" spans="3:7">
      <c r="C35" s="29">
        <v>1</v>
      </c>
      <c r="D35" s="82">
        <v>0.995</v>
      </c>
      <c r="E35" s="82">
        <v>0.94299999999999995</v>
      </c>
      <c r="F35" s="82">
        <v>0.95599999999999996</v>
      </c>
      <c r="G35" s="82">
        <v>0.96599999999999997</v>
      </c>
    </row>
    <row r="36" spans="3:7">
      <c r="C36" s="29">
        <v>2</v>
      </c>
      <c r="D36" s="82">
        <v>0.99399999999999999</v>
      </c>
      <c r="E36" s="82">
        <v>0.94099999999999995</v>
      </c>
      <c r="F36" s="82">
        <v>0.94699999999999995</v>
      </c>
      <c r="G36" s="82">
        <v>0.93200000000000005</v>
      </c>
    </row>
    <row r="37" spans="3:7">
      <c r="C37" s="29">
        <v>3</v>
      </c>
      <c r="D37" s="82">
        <v>0.98599999999999999</v>
      </c>
      <c r="E37" s="82">
        <v>0.96399999999999997</v>
      </c>
      <c r="F37" s="82">
        <v>0.94299999999999995</v>
      </c>
      <c r="G37" s="82">
        <v>0.95799999999999996</v>
      </c>
    </row>
    <row r="38" spans="3:7">
      <c r="C38" s="29" t="s">
        <v>3</v>
      </c>
      <c r="D38" s="82">
        <f>AVERAGE(D35:D37)</f>
        <v>0.99166666666666659</v>
      </c>
      <c r="E38" s="82">
        <f>AVERAGE(E35:E37)</f>
        <v>0.94933333333333325</v>
      </c>
      <c r="F38" s="82">
        <f>AVERAGE(F35:F37)</f>
        <v>0.94866666666666666</v>
      </c>
      <c r="G38" s="82">
        <f>AVERAGE(G35:G37)</f>
        <v>0.95199999999999996</v>
      </c>
    </row>
    <row r="39" spans="3:7">
      <c r="C39" s="29" t="s">
        <v>4</v>
      </c>
      <c r="D39" s="82">
        <f>STDEV(D35:D37)</f>
        <v>4.9328828623162518E-3</v>
      </c>
      <c r="E39" s="82">
        <f>STDEV(E35:E37)</f>
        <v>1.2741009902410939E-2</v>
      </c>
      <c r="F39" s="82">
        <f>STDEV(F35:F37)</f>
        <v>6.6583281184793989E-3</v>
      </c>
      <c r="G39" s="82">
        <f>STDEV(G35:G37)</f>
        <v>1.7776388834631132E-2</v>
      </c>
    </row>
    <row r="40" spans="3:7">
      <c r="C40" s="29" t="s">
        <v>5</v>
      </c>
      <c r="D40" s="35" t="s">
        <v>27</v>
      </c>
      <c r="E40" s="43">
        <v>5.8200385123929011E-3</v>
      </c>
      <c r="F40" s="43">
        <v>8.4822214068182235E-4</v>
      </c>
      <c r="G40" s="43">
        <v>2.0399520474748994E-2</v>
      </c>
    </row>
  </sheetData>
  <mergeCells count="7">
    <mergeCell ref="J4:L4"/>
    <mergeCell ref="M4:O4"/>
    <mergeCell ref="C14:C16"/>
    <mergeCell ref="D19:G19"/>
    <mergeCell ref="D33:G33"/>
    <mergeCell ref="D4:F4"/>
    <mergeCell ref="G4:I4"/>
  </mergeCells>
  <phoneticPr fontId="1" type="noConversion"/>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04E60A-7ED7-4445-8033-C426B421586B}">
  <dimension ref="B2:G53"/>
  <sheetViews>
    <sheetView topLeftCell="A46" workbookViewId="0">
      <selection activeCell="B53" sqref="B53"/>
    </sheetView>
  </sheetViews>
  <sheetFormatPr defaultColWidth="13.1640625" defaultRowHeight="14"/>
  <cols>
    <col min="1" max="16384" width="13.1640625" style="57"/>
  </cols>
  <sheetData>
    <row r="2" spans="2:7">
      <c r="B2" s="57" t="s">
        <v>184</v>
      </c>
    </row>
    <row r="3" spans="2:7" ht="28">
      <c r="B3" s="16" t="s">
        <v>209</v>
      </c>
      <c r="C3" s="16" t="s">
        <v>189</v>
      </c>
      <c r="D3" s="16" t="s">
        <v>63</v>
      </c>
      <c r="E3" s="33" t="s">
        <v>64</v>
      </c>
      <c r="F3" s="33" t="s">
        <v>65</v>
      </c>
      <c r="G3" s="33" t="s">
        <v>66</v>
      </c>
    </row>
    <row r="4" spans="2:7">
      <c r="B4" s="16"/>
      <c r="C4" s="24"/>
      <c r="D4" s="127" t="s">
        <v>188</v>
      </c>
      <c r="E4" s="128"/>
      <c r="F4" s="128"/>
      <c r="G4" s="129"/>
    </row>
    <row r="5" spans="2:7">
      <c r="B5" s="105">
        <v>1</v>
      </c>
      <c r="C5" s="150" t="s">
        <v>190</v>
      </c>
      <c r="D5" s="107">
        <v>20.134</v>
      </c>
      <c r="E5" s="107">
        <v>20.378333333333334</v>
      </c>
      <c r="F5" s="107">
        <v>19.835999999999999</v>
      </c>
      <c r="G5" s="107">
        <v>19.111999999999998</v>
      </c>
    </row>
    <row r="6" spans="2:7">
      <c r="B6" s="105">
        <v>2</v>
      </c>
      <c r="C6" s="151"/>
      <c r="D6" s="107">
        <v>20.561666666666667</v>
      </c>
      <c r="E6" s="107">
        <v>22.106333333333335</v>
      </c>
      <c r="F6" s="107">
        <v>19.623999999999999</v>
      </c>
      <c r="G6" s="107">
        <v>20.803999999999998</v>
      </c>
    </row>
    <row r="7" spans="2:7">
      <c r="B7" s="105">
        <v>3</v>
      </c>
      <c r="C7" s="152"/>
      <c r="D7" s="107">
        <v>20.089333333333332</v>
      </c>
      <c r="E7" s="107">
        <v>21.240666666666666</v>
      </c>
      <c r="F7" s="107">
        <v>20.221333333333334</v>
      </c>
      <c r="G7" s="107">
        <v>19.413</v>
      </c>
    </row>
    <row r="8" spans="2:7">
      <c r="B8" s="105">
        <v>1</v>
      </c>
      <c r="C8" s="130" t="s">
        <v>196</v>
      </c>
      <c r="D8" s="107">
        <v>21.728000000000002</v>
      </c>
      <c r="E8" s="107">
        <v>21.312000000000001</v>
      </c>
      <c r="F8" s="107">
        <v>20.3705</v>
      </c>
      <c r="G8" s="107">
        <v>20.085999999999999</v>
      </c>
    </row>
    <row r="9" spans="2:7">
      <c r="B9" s="105">
        <v>2</v>
      </c>
      <c r="C9" s="131"/>
      <c r="D9" s="107">
        <v>21.376333333333335</v>
      </c>
      <c r="E9" s="107">
        <v>23.572000000000003</v>
      </c>
      <c r="F9" s="107">
        <v>20.673999999999999</v>
      </c>
      <c r="G9" s="107">
        <v>21.542999999999999</v>
      </c>
    </row>
    <row r="10" spans="2:7">
      <c r="B10" s="105">
        <v>3</v>
      </c>
      <c r="C10" s="132"/>
      <c r="D10" s="107">
        <v>20.765333333333331</v>
      </c>
      <c r="E10" s="107">
        <v>21.950333333333333</v>
      </c>
      <c r="F10" s="107">
        <v>20.877333333333336</v>
      </c>
      <c r="G10" s="107">
        <v>20.526</v>
      </c>
    </row>
    <row r="11" spans="2:7">
      <c r="B11" s="29"/>
      <c r="C11" s="78"/>
      <c r="D11" s="144" t="s">
        <v>47</v>
      </c>
      <c r="E11" s="145"/>
      <c r="F11" s="145"/>
      <c r="G11" s="146"/>
    </row>
    <row r="12" spans="2:7">
      <c r="B12" s="29">
        <v>1</v>
      </c>
      <c r="C12" s="130" t="s">
        <v>196</v>
      </c>
      <c r="D12" s="29">
        <v>0.3312517542613016</v>
      </c>
      <c r="E12" s="29">
        <v>0.52352608722492888</v>
      </c>
      <c r="F12" s="29">
        <v>0.69039790892215092</v>
      </c>
      <c r="G12" s="29">
        <v>0.50909259988231037</v>
      </c>
    </row>
    <row r="13" spans="2:7">
      <c r="B13" s="29">
        <v>2</v>
      </c>
      <c r="C13" s="131"/>
      <c r="D13" s="29">
        <v>0.56853983203767544</v>
      </c>
      <c r="E13" s="29">
        <v>0.36206818894614934</v>
      </c>
      <c r="F13" s="29">
        <v>0.48296816446242252</v>
      </c>
      <c r="G13" s="29">
        <v>0.59915451066970937</v>
      </c>
    </row>
    <row r="14" spans="2:7">
      <c r="B14" s="29">
        <v>3</v>
      </c>
      <c r="C14" s="132"/>
      <c r="D14" s="29">
        <v>0.6258982293269979</v>
      </c>
      <c r="E14" s="29">
        <v>0.61146140010810013</v>
      </c>
      <c r="F14" s="29">
        <v>0.63463544300990138</v>
      </c>
      <c r="G14" s="29">
        <v>0.46233163905684976</v>
      </c>
    </row>
    <row r="15" spans="2:7">
      <c r="B15" s="29" t="s">
        <v>3</v>
      </c>
      <c r="C15" s="29"/>
      <c r="D15" s="35">
        <f>AVERAGE(D12:D14)</f>
        <v>0.50856327187532502</v>
      </c>
      <c r="E15" s="35">
        <f t="shared" ref="E15:G15" si="0">AVERAGE(E12:E14)</f>
        <v>0.49901855875972617</v>
      </c>
      <c r="F15" s="35">
        <f t="shared" si="0"/>
        <v>0.60266717213149157</v>
      </c>
      <c r="G15" s="35">
        <f t="shared" si="0"/>
        <v>0.52352624986962315</v>
      </c>
    </row>
    <row r="16" spans="2:7">
      <c r="B16" s="29" t="s">
        <v>4</v>
      </c>
      <c r="C16" s="29"/>
      <c r="D16" s="35">
        <f>STDEV(D12:D14)</f>
        <v>0.15621148211268288</v>
      </c>
      <c r="E16" s="35">
        <f t="shared" ref="E16:G16" si="1">STDEV(E12:E14)</f>
        <v>0.12648995081437023</v>
      </c>
      <c r="F16" s="35">
        <f t="shared" si="1"/>
        <v>0.10734641344206036</v>
      </c>
      <c r="G16" s="35">
        <f t="shared" si="1"/>
        <v>6.9544030930515852E-2</v>
      </c>
    </row>
    <row r="17" spans="2:7">
      <c r="B17" s="29" t="s">
        <v>5</v>
      </c>
      <c r="C17" s="29"/>
      <c r="D17" s="29" t="s">
        <v>27</v>
      </c>
      <c r="E17" s="40">
        <v>0.93840104230764809</v>
      </c>
      <c r="F17" s="40">
        <v>0.43830923094648155</v>
      </c>
      <c r="G17" s="41">
        <v>0.88686625240227002</v>
      </c>
    </row>
    <row r="19" spans="2:7">
      <c r="B19" s="57" t="s">
        <v>185</v>
      </c>
    </row>
    <row r="20" spans="2:7" ht="28">
      <c r="B20" s="16" t="s">
        <v>209</v>
      </c>
      <c r="C20" s="16" t="s">
        <v>189</v>
      </c>
      <c r="D20" s="16" t="s">
        <v>63</v>
      </c>
      <c r="E20" s="33" t="s">
        <v>64</v>
      </c>
      <c r="F20" s="33" t="s">
        <v>65</v>
      </c>
      <c r="G20" s="33" t="s">
        <v>66</v>
      </c>
    </row>
    <row r="21" spans="2:7">
      <c r="B21" s="16"/>
      <c r="C21" s="24"/>
      <c r="D21" s="127" t="s">
        <v>188</v>
      </c>
      <c r="E21" s="128"/>
      <c r="F21" s="128"/>
      <c r="G21" s="129"/>
    </row>
    <row r="22" spans="2:7">
      <c r="B22" s="105">
        <v>1</v>
      </c>
      <c r="C22" s="150" t="s">
        <v>190</v>
      </c>
      <c r="D22" s="107">
        <v>20.134</v>
      </c>
      <c r="E22" s="107">
        <v>20.378333333333334</v>
      </c>
      <c r="F22" s="107">
        <v>19.835999999999999</v>
      </c>
      <c r="G22" s="107">
        <v>19.111999999999998</v>
      </c>
    </row>
    <row r="23" spans="2:7">
      <c r="B23" s="105">
        <v>2</v>
      </c>
      <c r="C23" s="151"/>
      <c r="D23" s="107">
        <v>20.561666666666667</v>
      </c>
      <c r="E23" s="107">
        <v>22.106333333333335</v>
      </c>
      <c r="F23" s="107">
        <v>19.623999999999999</v>
      </c>
      <c r="G23" s="107">
        <v>20.803999999999998</v>
      </c>
    </row>
    <row r="24" spans="2:7">
      <c r="B24" s="105">
        <v>3</v>
      </c>
      <c r="C24" s="152"/>
      <c r="D24" s="107">
        <v>20.089333333333332</v>
      </c>
      <c r="E24" s="107">
        <v>21.240666666666666</v>
      </c>
      <c r="F24" s="107">
        <v>20.221333333333334</v>
      </c>
      <c r="G24" s="107">
        <v>19.413</v>
      </c>
    </row>
    <row r="25" spans="2:7">
      <c r="B25" s="105">
        <v>1</v>
      </c>
      <c r="C25" s="130" t="s">
        <v>199</v>
      </c>
      <c r="D25" s="107">
        <v>20.914666666666669</v>
      </c>
      <c r="E25" s="107">
        <v>21.505333333333336</v>
      </c>
      <c r="F25" s="107">
        <v>20.335666666666668</v>
      </c>
      <c r="G25" s="107">
        <v>20.343</v>
      </c>
    </row>
    <row r="26" spans="2:7">
      <c r="B26" s="105">
        <v>2</v>
      </c>
      <c r="C26" s="131"/>
      <c r="D26" s="107">
        <v>21.250333333333334</v>
      </c>
      <c r="E26" s="107">
        <v>22.958666666666669</v>
      </c>
      <c r="F26" s="107">
        <v>20.341666666666665</v>
      </c>
      <c r="G26" s="107">
        <v>21.381999999999998</v>
      </c>
    </row>
    <row r="27" spans="2:7">
      <c r="B27" s="105">
        <v>3</v>
      </c>
      <c r="C27" s="132"/>
      <c r="D27" s="107">
        <v>21.008333333333333</v>
      </c>
      <c r="E27" s="107">
        <v>21.964333333333332</v>
      </c>
      <c r="F27" s="107">
        <v>21.107333333333333</v>
      </c>
      <c r="G27" s="107">
        <v>20.324999999999999</v>
      </c>
    </row>
    <row r="28" spans="2:7">
      <c r="B28" s="29"/>
      <c r="C28" s="78"/>
      <c r="D28" s="144" t="s">
        <v>48</v>
      </c>
      <c r="E28" s="145"/>
      <c r="F28" s="145"/>
      <c r="G28" s="146"/>
    </row>
    <row r="29" spans="2:7">
      <c r="B29" s="29">
        <v>1</v>
      </c>
      <c r="C29" s="130" t="s">
        <v>199</v>
      </c>
      <c r="D29" s="29">
        <v>0.58209774480188081</v>
      </c>
      <c r="E29" s="29">
        <v>0.4578668432090624</v>
      </c>
      <c r="F29" s="29">
        <v>0.7072701764192213</v>
      </c>
      <c r="G29" s="29">
        <v>0.42602204753743295</v>
      </c>
    </row>
    <row r="30" spans="2:7">
      <c r="B30" s="29">
        <v>2</v>
      </c>
      <c r="C30" s="131"/>
      <c r="D30" s="29">
        <v>0.62042698136959584</v>
      </c>
      <c r="E30" s="29">
        <v>0.55388818380271643</v>
      </c>
      <c r="F30" s="29">
        <v>0.60808012170266257</v>
      </c>
      <c r="G30" s="29">
        <v>0.66989180121392056</v>
      </c>
    </row>
    <row r="31" spans="2:7">
      <c r="B31" s="29">
        <v>3</v>
      </c>
      <c r="C31" s="132"/>
      <c r="D31" s="29">
        <v>0.5288754818092134</v>
      </c>
      <c r="E31" s="29">
        <v>0.60555643905924439</v>
      </c>
      <c r="F31" s="29">
        <v>0.54111232226285777</v>
      </c>
      <c r="G31" s="29">
        <v>0.53144783717927702</v>
      </c>
    </row>
    <row r="32" spans="2:7">
      <c r="B32" s="29" t="s">
        <v>3</v>
      </c>
      <c r="C32" s="29"/>
      <c r="D32" s="35">
        <f>AVERAGE(D29:D31)</f>
        <v>0.57713340266023005</v>
      </c>
      <c r="E32" s="35">
        <f t="shared" ref="E32:G32" si="2">AVERAGE(E29:E31)</f>
        <v>0.53910382202367435</v>
      </c>
      <c r="F32" s="35">
        <f t="shared" si="2"/>
        <v>0.61882087346158055</v>
      </c>
      <c r="G32" s="35">
        <f t="shared" si="2"/>
        <v>0.54245389531021015</v>
      </c>
    </row>
    <row r="33" spans="2:7">
      <c r="B33" s="29" t="s">
        <v>4</v>
      </c>
      <c r="C33" s="29"/>
      <c r="D33" s="35">
        <f>STDEV(D29:D31)</f>
        <v>4.5977198562039467E-2</v>
      </c>
      <c r="E33" s="35">
        <f t="shared" ref="E33:G33" si="3">STDEV(E29:E31)</f>
        <v>7.4946562266109643E-2</v>
      </c>
      <c r="F33" s="35">
        <f t="shared" si="3"/>
        <v>8.3598031889044938E-2</v>
      </c>
      <c r="G33" s="35">
        <f t="shared" si="3"/>
        <v>0.12230684435567707</v>
      </c>
    </row>
    <row r="34" spans="2:7">
      <c r="B34" s="29" t="s">
        <v>5</v>
      </c>
      <c r="C34" s="29"/>
      <c r="D34" s="29" t="s">
        <v>27</v>
      </c>
      <c r="E34" s="86">
        <v>0.49541966645885599</v>
      </c>
      <c r="F34" s="86">
        <v>0.49129564778126539</v>
      </c>
      <c r="G34" s="87">
        <v>0.66960304805029802</v>
      </c>
    </row>
    <row r="35" spans="2:7">
      <c r="B35" s="104" t="s">
        <v>223</v>
      </c>
      <c r="C35" s="104"/>
      <c r="D35" s="36"/>
      <c r="E35" s="36"/>
      <c r="F35" s="36"/>
      <c r="G35" s="36"/>
    </row>
    <row r="37" spans="2:7">
      <c r="B37" s="57" t="s">
        <v>186</v>
      </c>
    </row>
    <row r="38" spans="2:7" ht="28">
      <c r="B38" s="16" t="s">
        <v>219</v>
      </c>
      <c r="C38" s="16" t="s">
        <v>189</v>
      </c>
      <c r="D38" s="16" t="s">
        <v>51</v>
      </c>
      <c r="E38" s="33" t="s">
        <v>52</v>
      </c>
      <c r="F38" s="33" t="s">
        <v>53</v>
      </c>
      <c r="G38" s="33" t="s">
        <v>54</v>
      </c>
    </row>
    <row r="39" spans="2:7">
      <c r="B39" s="16"/>
      <c r="C39" s="24"/>
      <c r="D39" s="127" t="s">
        <v>188</v>
      </c>
      <c r="E39" s="128"/>
      <c r="F39" s="128"/>
      <c r="G39" s="129"/>
    </row>
    <row r="40" spans="2:7">
      <c r="B40" s="105">
        <v>1</v>
      </c>
      <c r="C40" s="150" t="s">
        <v>190</v>
      </c>
      <c r="D40" s="107">
        <v>15.919928462880833</v>
      </c>
      <c r="E40" s="107">
        <v>15.974057876043068</v>
      </c>
      <c r="F40" s="107">
        <v>15.373313121399898</v>
      </c>
      <c r="G40" s="107">
        <v>16.464249226049699</v>
      </c>
    </row>
    <row r="41" spans="2:7">
      <c r="B41" s="105">
        <v>2</v>
      </c>
      <c r="C41" s="151"/>
      <c r="D41" s="107">
        <v>17.007009845147035</v>
      </c>
      <c r="E41" s="107">
        <v>15.468254761934666</v>
      </c>
      <c r="F41" s="107">
        <v>16.087111707653367</v>
      </c>
      <c r="G41" s="107">
        <v>16.263167549658068</v>
      </c>
    </row>
    <row r="42" spans="2:7">
      <c r="B42" s="105">
        <v>3</v>
      </c>
      <c r="C42" s="152"/>
      <c r="D42" s="107">
        <v>16.665954415690369</v>
      </c>
      <c r="E42" s="107">
        <v>16.245108997535468</v>
      </c>
      <c r="F42" s="107">
        <v>16.410629101584632</v>
      </c>
      <c r="G42" s="107">
        <v>16.031217614048234</v>
      </c>
    </row>
    <row r="43" spans="2:7">
      <c r="B43" s="105">
        <v>1</v>
      </c>
      <c r="C43" s="130" t="s">
        <v>200</v>
      </c>
      <c r="D43" s="107">
        <v>25.131899993178767</v>
      </c>
      <c r="E43" s="107">
        <v>25.037256986715501</v>
      </c>
      <c r="F43" s="107">
        <v>24.932004782816765</v>
      </c>
      <c r="G43" s="107">
        <v>26.317550414665334</v>
      </c>
    </row>
    <row r="44" spans="2:7">
      <c r="B44" s="105">
        <v>2</v>
      </c>
      <c r="C44" s="131"/>
      <c r="D44" s="107">
        <v>25.264491139354266</v>
      </c>
      <c r="E44" s="107">
        <v>24.347247794963199</v>
      </c>
      <c r="F44" s="107">
        <v>24.789872730096032</v>
      </c>
      <c r="G44" s="107">
        <v>24.710645620969832</v>
      </c>
    </row>
    <row r="45" spans="2:7">
      <c r="B45" s="105">
        <v>3</v>
      </c>
      <c r="C45" s="132"/>
      <c r="D45" s="107">
        <v>25.475707253884966</v>
      </c>
      <c r="E45" s="107">
        <v>24.568074906042767</v>
      </c>
      <c r="F45" s="107">
        <v>24.753369342961403</v>
      </c>
      <c r="G45" s="107">
        <v>24.708880208824297</v>
      </c>
    </row>
    <row r="46" spans="2:7">
      <c r="B46" s="29"/>
      <c r="C46" s="78"/>
      <c r="D46" s="144" t="s">
        <v>67</v>
      </c>
      <c r="E46" s="145"/>
      <c r="F46" s="145"/>
      <c r="G46" s="146"/>
    </row>
    <row r="47" spans="2:7">
      <c r="B47" s="29">
        <v>1</v>
      </c>
      <c r="C47" s="130" t="s">
        <v>200</v>
      </c>
      <c r="D47" s="92">
        <v>1.6862100753406483E-3</v>
      </c>
      <c r="E47" s="37">
        <v>1.8692388810037128E-3</v>
      </c>
      <c r="F47" s="37">
        <v>1.3260338629003205E-3</v>
      </c>
      <c r="G47" s="38">
        <v>8.7384599620557804E-4</v>
      </c>
    </row>
    <row r="48" spans="2:7">
      <c r="B48" s="29">
        <v>2</v>
      </c>
      <c r="C48" s="131"/>
      <c r="D48" s="5">
        <v>3.2680973324265249E-3</v>
      </c>
      <c r="E48" s="36">
        <v>2.1240007633884415E-3</v>
      </c>
      <c r="F48" s="36">
        <v>2.4001384318527463E-3</v>
      </c>
      <c r="G48" s="39">
        <v>2.8641709789539865E-3</v>
      </c>
    </row>
    <row r="49" spans="2:7">
      <c r="B49" s="29">
        <v>3</v>
      </c>
      <c r="C49" s="132"/>
      <c r="D49" s="74">
        <v>2.2285689818443218E-3</v>
      </c>
      <c r="E49" s="40">
        <v>3.1226790248143517E-3</v>
      </c>
      <c r="F49" s="40">
        <v>2.98442076484076E-3</v>
      </c>
      <c r="G49" s="41">
        <v>2.4415279347367288E-3</v>
      </c>
    </row>
    <row r="50" spans="2:7">
      <c r="B50" s="29" t="s">
        <v>3</v>
      </c>
      <c r="C50" s="29"/>
      <c r="D50" s="35">
        <f>AVERAGE(D47:D49)</f>
        <v>2.3942921298704986E-3</v>
      </c>
      <c r="E50" s="35">
        <f t="shared" ref="E50:G50" si="4">AVERAGE(E47:E49)</f>
        <v>2.3719728897355018E-3</v>
      </c>
      <c r="F50" s="35">
        <f t="shared" si="4"/>
        <v>2.2368643531979425E-3</v>
      </c>
      <c r="G50" s="35">
        <f t="shared" si="4"/>
        <v>2.0598483032987645E-3</v>
      </c>
    </row>
    <row r="51" spans="2:7">
      <c r="B51" s="29" t="s">
        <v>4</v>
      </c>
      <c r="C51" s="29"/>
      <c r="D51" s="35">
        <f>STDEV(D47:D49)</f>
        <v>8.0385940616282459E-4</v>
      </c>
      <c r="E51" s="35">
        <f t="shared" ref="E51:G51" si="5">STDEV(E47:E49)</f>
        <v>6.6249202267862871E-4</v>
      </c>
      <c r="F51" s="35">
        <f t="shared" si="5"/>
        <v>8.4116324081734189E-4</v>
      </c>
      <c r="G51" s="35">
        <f t="shared" si="5"/>
        <v>1.0486219004145767E-3</v>
      </c>
    </row>
    <row r="52" spans="2:7">
      <c r="B52" s="29" t="s">
        <v>5</v>
      </c>
      <c r="C52" s="29"/>
      <c r="D52" s="29" t="s">
        <v>27</v>
      </c>
      <c r="E52" s="29">
        <v>0.97217438922422439</v>
      </c>
      <c r="F52" s="29">
        <v>0.82621661235996358</v>
      </c>
      <c r="G52" s="29">
        <v>0.6837226764752693</v>
      </c>
    </row>
    <row r="53" spans="2:7">
      <c r="B53" s="104" t="s">
        <v>224</v>
      </c>
      <c r="C53" s="104"/>
    </row>
  </sheetData>
  <mergeCells count="15">
    <mergeCell ref="D11:G11"/>
    <mergeCell ref="D28:G28"/>
    <mergeCell ref="D46:G46"/>
    <mergeCell ref="D4:G4"/>
    <mergeCell ref="D21:G21"/>
    <mergeCell ref="D39:G39"/>
    <mergeCell ref="C29:C31"/>
    <mergeCell ref="C40:C42"/>
    <mergeCell ref="C43:C45"/>
    <mergeCell ref="C47:C49"/>
    <mergeCell ref="C5:C7"/>
    <mergeCell ref="C8:C10"/>
    <mergeCell ref="C12:C14"/>
    <mergeCell ref="C22:C24"/>
    <mergeCell ref="C25:C27"/>
  </mergeCells>
  <phoneticPr fontId="1" type="noConversion"/>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F9A804-2775-413A-BE51-1C7DB09C0B97}">
  <dimension ref="B1:H15"/>
  <sheetViews>
    <sheetView workbookViewId="0">
      <selection activeCell="D18" sqref="D18"/>
    </sheetView>
  </sheetViews>
  <sheetFormatPr defaultColWidth="12.4140625" defaultRowHeight="14.5" customHeight="1"/>
  <cols>
    <col min="1" max="1" width="12.4140625" style="36"/>
    <col min="2" max="2" width="17.9140625" style="36" customWidth="1"/>
    <col min="3" max="5" width="12.4140625" style="36"/>
    <col min="6" max="6" width="17.5" style="36" customWidth="1"/>
    <col min="7" max="16384" width="12.4140625" style="36"/>
  </cols>
  <sheetData>
    <row r="1" spans="2:8" ht="14.5" customHeight="1">
      <c r="B1" s="36" t="s">
        <v>182</v>
      </c>
    </row>
    <row r="2" spans="2:8" ht="14.5" customHeight="1">
      <c r="B2" s="29"/>
      <c r="C2" s="157" t="s">
        <v>9</v>
      </c>
      <c r="D2" s="140"/>
      <c r="F2" s="29"/>
      <c r="G2" s="157" t="s">
        <v>9</v>
      </c>
      <c r="H2" s="140"/>
    </row>
    <row r="3" spans="2:8" ht="14.5" customHeight="1">
      <c r="B3" s="29" t="s">
        <v>10</v>
      </c>
      <c r="C3" s="16" t="s">
        <v>12</v>
      </c>
      <c r="D3" s="29" t="s">
        <v>13</v>
      </c>
      <c r="F3" s="29" t="s">
        <v>10</v>
      </c>
      <c r="G3" s="16" t="s">
        <v>12</v>
      </c>
      <c r="H3" s="29" t="s">
        <v>13</v>
      </c>
    </row>
    <row r="4" spans="2:8" ht="14.5" customHeight="1">
      <c r="B4" s="29" t="s">
        <v>11</v>
      </c>
      <c r="C4" s="16" t="s">
        <v>18</v>
      </c>
      <c r="D4" s="29" t="s">
        <v>19</v>
      </c>
      <c r="F4" s="29" t="s">
        <v>11</v>
      </c>
      <c r="G4" s="16" t="s">
        <v>14</v>
      </c>
      <c r="H4" s="29" t="s">
        <v>15</v>
      </c>
    </row>
    <row r="5" spans="2:8" ht="14.5" customHeight="1">
      <c r="B5" s="29" t="s">
        <v>211</v>
      </c>
      <c r="C5" s="29">
        <v>1.6288762283485643E-2</v>
      </c>
      <c r="D5" s="29">
        <v>3.2645265881255624E-2</v>
      </c>
      <c r="F5" s="29" t="s">
        <v>211</v>
      </c>
      <c r="G5" s="29">
        <v>5.7949303722013124E-2</v>
      </c>
      <c r="H5" s="29">
        <v>0.11603254765855391</v>
      </c>
    </row>
    <row r="6" spans="2:8" ht="14.5" customHeight="1">
      <c r="B6" s="29" t="s">
        <v>212</v>
      </c>
      <c r="C6" s="29">
        <v>1.936085565537677E-2</v>
      </c>
      <c r="D6" s="29">
        <v>3.0263824764071759E-2</v>
      </c>
      <c r="F6" s="29" t="s">
        <v>212</v>
      </c>
      <c r="G6" s="29">
        <v>6.7629264875728096E-2</v>
      </c>
      <c r="H6" s="29">
        <v>9.1494043084680621E-2</v>
      </c>
    </row>
    <row r="7" spans="2:8" ht="14.5" customHeight="1">
      <c r="B7" s="29" t="s">
        <v>213</v>
      </c>
      <c r="C7" s="29">
        <v>1.7497763486122347E-2</v>
      </c>
      <c r="D7" s="29">
        <v>4.8467916400796368E-2</v>
      </c>
      <c r="F7" s="29" t="s">
        <v>213</v>
      </c>
      <c r="G7" s="29">
        <v>5.6126931843746154E-2</v>
      </c>
      <c r="H7" s="29">
        <v>9.0119652424974314E-2</v>
      </c>
    </row>
    <row r="8" spans="2:8" ht="14.5" customHeight="1">
      <c r="B8" s="29" t="s">
        <v>214</v>
      </c>
      <c r="C8" s="29">
        <v>2.3752426315717019E-2</v>
      </c>
      <c r="D8" s="29">
        <v>4.2115998392425143E-2</v>
      </c>
      <c r="F8" s="29" t="s">
        <v>214</v>
      </c>
      <c r="G8" s="29">
        <v>4.9161714614329742E-2</v>
      </c>
      <c r="H8" s="29">
        <v>7.8315616299670973E-2</v>
      </c>
    </row>
    <row r="9" spans="2:8" ht="14.5" customHeight="1">
      <c r="B9" s="29" t="s">
        <v>215</v>
      </c>
      <c r="C9" s="29">
        <v>2.6971420955744545E-2</v>
      </c>
      <c r="D9" s="29">
        <v>2.9258584017016104E-2</v>
      </c>
      <c r="F9" s="29" t="s">
        <v>215</v>
      </c>
      <c r="G9" s="29">
        <v>5.2120731331089028E-2</v>
      </c>
      <c r="H9" s="29">
        <v>9.5802359225461833E-2</v>
      </c>
    </row>
    <row r="10" spans="2:8" ht="14.5" customHeight="1">
      <c r="B10" s="29" t="s">
        <v>216</v>
      </c>
      <c r="C10" s="29">
        <v>1.659996255207602E-2</v>
      </c>
      <c r="D10" s="29">
        <v>5.3217251191013955E-2</v>
      </c>
      <c r="F10" s="29" t="s">
        <v>216</v>
      </c>
      <c r="G10" s="29">
        <v>6.5986372970792101E-2</v>
      </c>
      <c r="H10" s="29">
        <v>9.7045683673671099E-2</v>
      </c>
    </row>
    <row r="11" spans="2:8" ht="14.5" customHeight="1">
      <c r="B11" s="29" t="s">
        <v>217</v>
      </c>
      <c r="C11" s="29">
        <v>2.0835557975444646E-2</v>
      </c>
      <c r="D11" s="29">
        <v>2.990409402635244E-2</v>
      </c>
      <c r="F11" s="29" t="s">
        <v>217</v>
      </c>
      <c r="G11" s="29">
        <v>6.4139998952495683E-2</v>
      </c>
      <c r="H11" s="29">
        <v>0.14041827616331085</v>
      </c>
    </row>
    <row r="12" spans="2:8" ht="14.5" customHeight="1">
      <c r="B12" s="29" t="s">
        <v>218</v>
      </c>
      <c r="C12" s="29">
        <v>1.9403372124778256E-2</v>
      </c>
      <c r="D12" s="29">
        <v>4.7205256395423188E-2</v>
      </c>
      <c r="F12" s="29" t="s">
        <v>218</v>
      </c>
      <c r="G12" s="29">
        <v>8.2593032564625676E-2</v>
      </c>
      <c r="H12" s="29">
        <v>0.10338186143998188</v>
      </c>
    </row>
    <row r="13" spans="2:8" ht="14.5" customHeight="1">
      <c r="B13" s="29" t="s">
        <v>16</v>
      </c>
      <c r="C13" s="29">
        <v>2.0088765168593155E-2</v>
      </c>
      <c r="D13" s="29">
        <v>3.9134773883544319E-2</v>
      </c>
      <c r="F13" s="29" t="s">
        <v>16</v>
      </c>
      <c r="G13" s="29">
        <f>AVERAGE(G5:G12)</f>
        <v>6.1963418859352457E-2</v>
      </c>
      <c r="H13" s="29">
        <f>AVERAGE(H5:H12)</f>
        <v>0.10157625499628818</v>
      </c>
    </row>
    <row r="14" spans="2:8" ht="14.5" customHeight="1">
      <c r="B14" s="29" t="s">
        <v>17</v>
      </c>
      <c r="C14" s="29">
        <v>3.6970207002795441E-3</v>
      </c>
      <c r="D14" s="29">
        <v>9.7320980942105454E-3</v>
      </c>
      <c r="F14" s="29" t="s">
        <v>17</v>
      </c>
      <c r="G14" s="29">
        <f>STDEV(G5:G12)</f>
        <v>1.0620359583432968E-2</v>
      </c>
      <c r="H14" s="29">
        <f>STDEV(H5:H12)</f>
        <v>1.9081678652832987E-2</v>
      </c>
    </row>
    <row r="15" spans="2:8" ht="14.5" customHeight="1">
      <c r="B15" s="29" t="s">
        <v>2</v>
      </c>
      <c r="C15" s="29" t="s">
        <v>183</v>
      </c>
      <c r="D15" s="29">
        <v>1.41007526568952E-4</v>
      </c>
      <c r="F15" s="29" t="s">
        <v>2</v>
      </c>
      <c r="G15" s="29" t="s">
        <v>183</v>
      </c>
      <c r="H15" s="29">
        <v>1.5285035450441625E-4</v>
      </c>
    </row>
  </sheetData>
  <mergeCells count="2">
    <mergeCell ref="G2:H2"/>
    <mergeCell ref="C2:D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Fig. 1d-e, k</vt:lpstr>
      <vt:lpstr>Fig. 2k</vt:lpstr>
      <vt:lpstr>Fig. 3a-f</vt:lpstr>
      <vt:lpstr>Fig. 4c, f</vt:lpstr>
      <vt:lpstr>Fig. 5d-e, g-j</vt:lpstr>
      <vt:lpstr>Fig. 6b-d</vt:lpstr>
      <vt:lpstr>Supplementary Fig. 2c, e-f</vt:lpstr>
      <vt:lpstr>Supplementary Fig. 6a-c</vt:lpstr>
      <vt:lpstr>Supplementary Fig. 7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gZH</dc:creator>
  <cp:lastModifiedBy>程志华</cp:lastModifiedBy>
  <dcterms:created xsi:type="dcterms:W3CDTF">2015-06-05T18:19:34Z</dcterms:created>
  <dcterms:modified xsi:type="dcterms:W3CDTF">2023-01-02T09:30:55Z</dcterms:modified>
</cp:coreProperties>
</file>